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table Ms" sheetId="1" state="visible" r:id="rId2"/>
  </sheets>
  <definedNames>
    <definedName function="false" hidden="false" localSheetId="0" name="mand_combined_csv_renamed" vbProcedure="false">'Supp table Ms'!$A$4:$AC$3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4" uniqueCount="426">
  <si>
    <r>
      <rPr>
        <b val="true"/>
        <sz val="10"/>
        <rFont val="Arial"/>
        <family val="2"/>
      </rPr>
      <t xml:space="preserve">Table S1</t>
    </r>
    <r>
      <rPr>
        <sz val="10"/>
        <rFont val="Arial"/>
        <family val="0"/>
      </rPr>
      <t xml:space="preserve">: Genes transcriptionally regulated by specialist </t>
    </r>
    <r>
      <rPr>
        <i val="true"/>
        <sz val="10"/>
        <rFont val="Arial"/>
        <family val="2"/>
      </rPr>
      <t xml:space="preserve">Ms</t>
    </r>
    <r>
      <rPr>
        <sz val="10"/>
        <rFont val="Arial"/>
        <family val="0"/>
      </rPr>
      <t xml:space="preserve"> larvae in response to JA-mediated defense responses of </t>
    </r>
    <r>
      <rPr>
        <i val="true"/>
        <sz val="10"/>
        <rFont val="Arial"/>
        <family val="2"/>
      </rPr>
      <t xml:space="preserve">N. attenuata</t>
    </r>
    <r>
      <rPr>
        <sz val="10"/>
        <rFont val="Arial"/>
        <family val="0"/>
      </rPr>
      <t xml:space="preserve">.</t>
    </r>
  </si>
  <si>
    <t xml:space="preserve">CloneID</t>
  </si>
  <si>
    <t xml:space="preserve">Length</t>
  </si>
  <si>
    <t xml:space="preserve">JA-silenced plants</t>
  </si>
  <si>
    <t xml:space="preserve">N/PI-silenced plants</t>
  </si>
  <si>
    <t xml:space="preserve">N-silenced plants</t>
  </si>
  <si>
    <t xml:space="preserve">Accession</t>
  </si>
  <si>
    <t xml:space="preserve">Description</t>
  </si>
  <si>
    <t xml:space="preserve">Identity</t>
  </si>
  <si>
    <t xml:space="preserve">Score</t>
  </si>
  <si>
    <t xml:space="preserve">Evalue</t>
  </si>
  <si>
    <t xml:space="preserve">Species</t>
  </si>
  <si>
    <t xml:space="preserve">Mapping to KEGG biochemical pathways</t>
  </si>
  <si>
    <t xml:space="preserve">Mean ratio</t>
  </si>
  <si>
    <t xml:space="preserve">p-value</t>
  </si>
  <si>
    <t xml:space="preserve">Up/Down</t>
  </si>
  <si>
    <t xml:space="preserve">Level 1</t>
  </si>
  <si>
    <t xml:space="preserve">Level 2</t>
  </si>
  <si>
    <t xml:space="preserve">Level 3</t>
  </si>
  <si>
    <t xml:space="preserve">Level 4</t>
  </si>
  <si>
    <t xml:space="preserve">Ms 677</t>
  </si>
  <si>
    <t xml:space="preserve">DOWN</t>
  </si>
  <si>
    <t xml:space="preserve">XP_001654151</t>
  </si>
  <si>
    <t xml:space="preserve">Eukaryotic translation initiation factor 4E binding protein (4EBP) </t>
  </si>
  <si>
    <t xml:space="preserve">Aedes aegypti</t>
  </si>
  <si>
    <t xml:space="preserve">Cellular Processes</t>
  </si>
  <si>
    <t xml:space="preserve">Endocrine System</t>
  </si>
  <si>
    <t xml:space="preserve">Insulin signaling pathway </t>
  </si>
  <si>
    <t xml:space="preserve">EIF4EBP1; eukaryotic translation initiation factor 4E binding protein 1</t>
  </si>
  <si>
    <t xml:space="preserve">Environmental Information Processing</t>
  </si>
  <si>
    <t xml:space="preserve">Signal Transduction</t>
  </si>
  <si>
    <t xml:space="preserve">ErbB signaling pathway </t>
  </si>
  <si>
    <t xml:space="preserve">mTOR signaling pathway </t>
  </si>
  <si>
    <t xml:space="preserve">Human Diseases</t>
  </si>
  <si>
    <t xml:space="preserve">Cancers</t>
  </si>
  <si>
    <t xml:space="preserve">Acute myeloid leukemia </t>
  </si>
  <si>
    <t xml:space="preserve">Ms 3027</t>
  </si>
  <si>
    <t xml:space="preserve">XP_001237813</t>
  </si>
  <si>
    <t xml:space="preserve">AGAP006424-PA </t>
  </si>
  <si>
    <r>
      <rPr>
        <i val="true"/>
        <sz val="10"/>
        <rFont val="Arial"/>
        <family val="2"/>
      </rPr>
      <t xml:space="preserve">Anopheles gambiae</t>
    </r>
    <r>
      <rPr>
        <sz val="10"/>
        <rFont val="Arial"/>
        <family val="2"/>
      </rPr>
      <t xml:space="preserve"> str. PEST</t>
    </r>
  </si>
  <si>
    <t xml:space="preserve">Hydrolases</t>
  </si>
  <si>
    <t xml:space="preserve">Glycosylases</t>
  </si>
  <si>
    <t xml:space="preserve">Glycosidases, i.e. enzymes that hydrolyse O- and S-glycosyl compounds</t>
  </si>
  <si>
    <t xml:space="preserve">3.2.1.62 glycosylceramidase</t>
  </si>
  <si>
    <t xml:space="preserve">Ms 1286 contig </t>
  </si>
  <si>
    <t xml:space="preserve">dbmo:Bmb009113</t>
  </si>
  <si>
    <t xml:space="preserve">carboxylesterase </t>
  </si>
  <si>
    <t xml:space="preserve">Bombyx mori</t>
  </si>
  <si>
    <t xml:space="preserve">Metabolism</t>
  </si>
  <si>
    <t xml:space="preserve">Biosynthesis of Secondary Metabolites</t>
  </si>
  <si>
    <t xml:space="preserve">Alkaloid biosynthesis II </t>
  </si>
  <si>
    <t xml:space="preserve">E3.1.1.1; carboxylesterase [EC:3.1.1.1]</t>
  </si>
  <si>
    <t xml:space="preserve">Ms 1895 contig </t>
  </si>
  <si>
    <t xml:space="preserve">XP_001982110</t>
  </si>
  <si>
    <t xml:space="preserve">GG11220 </t>
  </si>
  <si>
    <t xml:space="preserve">Drosophila erecta</t>
  </si>
  <si>
    <t xml:space="preserve">Glycan Biosynthesis and Metabolism</t>
  </si>
  <si>
    <t xml:space="preserve">Glycan structures - Degradation </t>
  </si>
  <si>
    <t xml:space="preserve">E3.2.1.45, GBA, srfJ; glucosylceramidase [EC:3.2.1.45]</t>
  </si>
  <si>
    <t xml:space="preserve">Lipid Metabolism</t>
  </si>
  <si>
    <t xml:space="preserve">Sphingolipid metabolism </t>
  </si>
  <si>
    <t xml:space="preserve">Ms 3987</t>
  </si>
  <si>
    <t xml:space="preserve">na</t>
  </si>
  <si>
    <t xml:space="preserve">Ms 1950</t>
  </si>
  <si>
    <t xml:space="preserve">AAV91446</t>
  </si>
  <si>
    <t xml:space="preserve">hypothetical protein 33 </t>
  </si>
  <si>
    <t xml:space="preserve">Lonomia obliqua</t>
  </si>
  <si>
    <t xml:space="preserve">Unclassifed</t>
  </si>
  <si>
    <t xml:space="preserve">Ms 1110</t>
  </si>
  <si>
    <t xml:space="preserve">AAQ88394</t>
  </si>
  <si>
    <t xml:space="preserve">SV2-like protein 1/ Synaptic vesicle protein</t>
  </si>
  <si>
    <t xml:space="preserve">Ctenocephalides felis</t>
  </si>
  <si>
    <t xml:space="preserve">Action potential</t>
  </si>
  <si>
    <t xml:space="preserve">Ms 584</t>
  </si>
  <si>
    <t xml:space="preserve">NP_001108476</t>
  </si>
  <si>
    <t xml:space="preserve">pleiotrophin-like protein; PTN/MK heparin-binding protein family</t>
  </si>
  <si>
    <t xml:space="preserve">Growth and Development</t>
  </si>
  <si>
    <t xml:space="preserve">Ms 2446</t>
  </si>
  <si>
    <t xml:space="preserve">XP_321387</t>
  </si>
  <si>
    <t xml:space="preserve">AGAP001705-PA -Chitin binding domain </t>
  </si>
  <si>
    <t xml:space="preserve">Immune response</t>
  </si>
  <si>
    <t xml:space="preserve">Ms 3213</t>
  </si>
  <si>
    <t xml:space="preserve">XP_002114031</t>
  </si>
  <si>
    <t xml:space="preserve">hypothetical protein TRIADDRAFT_58077/MORN; Possible plasma membrane-binding motif in junctophilins, PIP-5-kinases and protein kinases. 
 </t>
  </si>
  <si>
    <t xml:space="preserve">Trichoplax adhaerens</t>
  </si>
  <si>
    <t xml:space="preserve">Enviornmental information processing</t>
  </si>
  <si>
    <t xml:space="preserve">Signal transduction</t>
  </si>
  <si>
    <t xml:space="preserve">Ms 1920</t>
  </si>
  <si>
    <t xml:space="preserve">dbmo:Bmb027458</t>
  </si>
  <si>
    <t xml:space="preserve">trypsin </t>
  </si>
  <si>
    <t xml:space="preserve">Bombyx mori </t>
  </si>
  <si>
    <t xml:space="preserve">Signaling Molecules and Interaction</t>
  </si>
  <si>
    <t xml:space="preserve">Neuroactive ligand-receptor interaction </t>
  </si>
  <si>
    <t xml:space="preserve">E3.4.21.4, PRSS1, PRSS2, PRSS3; trypsin [EC:3.4.21.4]</t>
  </si>
  <si>
    <t xml:space="preserve">Ms 3090</t>
  </si>
  <si>
    <t xml:space="preserve">Ms 150 contig </t>
  </si>
  <si>
    <t xml:space="preserve">Ms 2197</t>
  </si>
  <si>
    <t xml:space="preserve">dbmo:Bmb008367</t>
  </si>
  <si>
    <t xml:space="preserve">preprotein translocase SecA subunit</t>
  </si>
  <si>
    <t xml:space="preserve">Genetic Information Processing</t>
  </si>
  <si>
    <t xml:space="preserve">Folding, Sorting and Degradation</t>
  </si>
  <si>
    <t xml:space="preserve">Protein export </t>
  </si>
  <si>
    <t xml:space="preserve">SECA; preprotein translocase SecA subunit</t>
  </si>
  <si>
    <t xml:space="preserve">Ms 4303</t>
  </si>
  <si>
    <t xml:space="preserve">XP_968760</t>
  </si>
  <si>
    <t xml:space="preserve">similar to heat shock protein 1 </t>
  </si>
  <si>
    <t xml:space="preserve">Tribolium castaneum</t>
  </si>
  <si>
    <t xml:space="preserve">Heat shock proteins</t>
  </si>
  <si>
    <t xml:space="preserve">HSP27</t>
  </si>
  <si>
    <t xml:space="preserve">CRYAB; crystallin, alpha B</t>
  </si>
  <si>
    <t xml:space="preserve">Cytoplasm</t>
  </si>
  <si>
    <t xml:space="preserve">Ms 986</t>
  </si>
  <si>
    <t xml:space="preserve">dbmo:Bmb026001</t>
  </si>
  <si>
    <t xml:space="preserve">aspartyl aminopeptidase </t>
  </si>
  <si>
    <t xml:space="preserve">Acting on peptide bonds (peptidases)</t>
  </si>
  <si>
    <t xml:space="preserve">Aminopeptidases</t>
  </si>
  <si>
    <t xml:space="preserve">3.4.11.21 aspartyl aminopeptidase</t>
  </si>
  <si>
    <t xml:space="preserve">Ms 165</t>
  </si>
  <si>
    <t xml:space="preserve">ABK21350</t>
  </si>
  <si>
    <t xml:space="preserve">unknown </t>
  </si>
  <si>
    <t xml:space="preserve">Picea sitchensis</t>
  </si>
  <si>
    <t xml:space="preserve">Serine endopeptidases</t>
  </si>
  <si>
    <t xml:space="preserve">3.4.21.1 chymotrypsin</t>
  </si>
  <si>
    <t xml:space="preserve">Ms 4965</t>
  </si>
  <si>
    <t xml:space="preserve">dbmo:Bmb038322</t>
  </si>
  <si>
    <t xml:space="preserve">chymotrypsin </t>
  </si>
  <si>
    <t xml:space="preserve">Ms 245</t>
  </si>
  <si>
    <r>
      <rPr>
        <i val="true"/>
        <sz val="10"/>
        <rFont val="Arial"/>
        <family val="2"/>
      </rPr>
      <t xml:space="preserve">Anopheles gambiae </t>
    </r>
    <r>
      <rPr>
        <sz val="10"/>
        <rFont val="Arial"/>
        <family val="2"/>
      </rPr>
      <t xml:space="preserve">str. PEST</t>
    </r>
  </si>
  <si>
    <t xml:space="preserve">Ms 2352</t>
  </si>
  <si>
    <t xml:space="preserve">XP_001659853</t>
  </si>
  <si>
    <t xml:space="preserve">glycoside hydrolases </t>
  </si>
  <si>
    <t xml:space="preserve">Ms 2689</t>
  </si>
  <si>
    <t xml:space="preserve">Ms 4982</t>
  </si>
  <si>
    <t xml:space="preserve">Ms 277 contig </t>
  </si>
  <si>
    <t xml:space="preserve">Ms 718 contig </t>
  </si>
  <si>
    <t xml:space="preserve">dbmo:Bmb015353</t>
  </si>
  <si>
    <t xml:space="preserve">glycosylceramidase </t>
  </si>
  <si>
    <t xml:space="preserve">Ms 560</t>
  </si>
  <si>
    <t xml:space="preserve">dbmo:Bmb018602</t>
  </si>
  <si>
    <t xml:space="preserve">hypothetical protein</t>
  </si>
  <si>
    <t xml:space="preserve">Hypothetical protein</t>
  </si>
  <si>
    <t xml:space="preserve">Ms 3155</t>
  </si>
  <si>
    <t xml:space="preserve">XP_001866971</t>
  </si>
  <si>
    <t xml:space="preserve">conserved hypothetical protein /DM9; Repeats found in Drosophila proteins. </t>
  </si>
  <si>
    <t xml:space="preserve">Culex quinquefasciatus</t>
  </si>
  <si>
    <t xml:space="preserve">Ms 4628</t>
  </si>
  <si>
    <t xml:space="preserve">XP_971635</t>
  </si>
  <si>
    <t xml:space="preserve">similar to AGAP001425-PA </t>
  </si>
  <si>
    <t xml:space="preserve">Amino Acid Metabolism</t>
  </si>
  <si>
    <t xml:space="preserve">Cysteine metabolism </t>
  </si>
  <si>
    <t xml:space="preserve">E2.8.2.-;  [EC:2.8.2.-]</t>
  </si>
  <si>
    <t xml:space="preserve">Ms 3334</t>
  </si>
  <si>
    <t xml:space="preserve">YP_001514260</t>
  </si>
  <si>
    <t xml:space="preserve">kynureninase </t>
  </si>
  <si>
    <r>
      <rPr>
        <i val="true"/>
        <sz val="10"/>
        <rFont val="Arial"/>
        <family val="2"/>
      </rPr>
      <t xml:space="preserve">Alkaliphilus oremlandii </t>
    </r>
    <r>
      <rPr>
        <sz val="10"/>
        <rFont val="Arial"/>
        <family val="2"/>
      </rPr>
      <t xml:space="preserve">OhILAs</t>
    </r>
  </si>
  <si>
    <t xml:space="preserve">Tryptophan metabolism </t>
  </si>
  <si>
    <t xml:space="preserve">E3.7.1.3; kynureninase [EC:3.7.1.3]</t>
  </si>
  <si>
    <t xml:space="preserve">Ms 1089</t>
  </si>
  <si>
    <t xml:space="preserve">dbmo:Bmb024407</t>
  </si>
  <si>
    <t xml:space="preserve">Ms 2008</t>
  </si>
  <si>
    <t xml:space="preserve">dbmo:Bmb004557</t>
  </si>
  <si>
    <t xml:space="preserve">esterase / lipase </t>
  </si>
  <si>
    <t xml:space="preserve">E3.1.1.-, aes; esterase / lipase [EC:3.1.1.-]</t>
  </si>
  <si>
    <t xml:space="preserve">Ms 877</t>
  </si>
  <si>
    <t xml:space="preserve">AAY33486</t>
  </si>
  <si>
    <t xml:space="preserve">putative farnesyl diphosphate synthase </t>
  </si>
  <si>
    <t xml:space="preserve">Choristoneura fumiferana</t>
  </si>
  <si>
    <t xml:space="preserve">Terpenoid biosynthesis </t>
  </si>
  <si>
    <t xml:space="preserve">E2.5.1.10, ispA; geranyltranstransferase [EC:2.5.1.10]</t>
  </si>
  <si>
    <t xml:space="preserve">Ms 1902</t>
  </si>
  <si>
    <t xml:space="preserve">XP_966469</t>
  </si>
  <si>
    <t xml:space="preserve">similar to myoinositol oxygenase </t>
  </si>
  <si>
    <t xml:space="preserve">Carbohydrate Metabolism</t>
  </si>
  <si>
    <t xml:space="preserve">Ascorbate and aldarate metabolism </t>
  </si>
  <si>
    <t xml:space="preserve">E1.13.99.1; inositol oxygenase [EC:1.13.99.1]</t>
  </si>
  <si>
    <t xml:space="preserve">Inositol phosphate metabolism </t>
  </si>
  <si>
    <t xml:space="preserve">Biosynthesis of steroids </t>
  </si>
  <si>
    <t xml:space="preserve">Ms 609 contig </t>
  </si>
  <si>
    <t xml:space="preserve">dbmo:Bmb000092</t>
  </si>
  <si>
    <t xml:space="preserve">cytochrome P450, family 3, subfamily A </t>
  </si>
  <si>
    <t xml:space="preserve">Linoleic acid metabolism </t>
  </si>
  <si>
    <t xml:space="preserve">CYP3A; cytochrome P450, family 3, subfamily A [EC:1.14.14.1]</t>
  </si>
  <si>
    <t xml:space="preserve">Metabolism of Cofactors and Vitamins</t>
  </si>
  <si>
    <t xml:space="preserve">Retinol metabolism </t>
  </si>
  <si>
    <t xml:space="preserve">Xenobiotics Biodegradation and Metabolism</t>
  </si>
  <si>
    <t xml:space="preserve">2,4-Dichlorobenzoate degradation </t>
  </si>
  <si>
    <t xml:space="preserve">Drug metabolism - cytochrome P450 </t>
  </si>
  <si>
    <t xml:space="preserve">Drug metabolism - other enzymes </t>
  </si>
  <si>
    <t xml:space="preserve">gamma-Hexachlorocyclohexane degradation </t>
  </si>
  <si>
    <t xml:space="preserve">Metabolism of xenobiotics by cytochrome P450 </t>
  </si>
  <si>
    <t xml:space="preserve">Metallo Peptidases</t>
  </si>
  <si>
    <t xml:space="preserve">Family M18</t>
  </si>
  <si>
    <t xml:space="preserve">DNPEP; aspartyl aminopeptidase [EC:3.4.11.21]</t>
  </si>
  <si>
    <t xml:space="preserve">Serine Peptidases</t>
  </si>
  <si>
    <t xml:space="preserve">Family S1: chymotrypsin family</t>
  </si>
  <si>
    <t xml:space="preserve">chymotrypsin [EC:3.4.21.1]</t>
  </si>
  <si>
    <t xml:space="preserve">Family S1: trypsin family</t>
  </si>
  <si>
    <t xml:space="preserve">peptidase</t>
  </si>
  <si>
    <t xml:space="preserve">Ms 798 contig </t>
  </si>
  <si>
    <t xml:space="preserve">XP_001861307</t>
  </si>
  <si>
    <t xml:space="preserve">amino acid transporter </t>
  </si>
  <si>
    <t xml:space="preserve">Transporter</t>
  </si>
  <si>
    <t xml:space="preserve">Amino acid transporter</t>
  </si>
  <si>
    <t xml:space="preserve">Ms 1999</t>
  </si>
  <si>
    <t xml:space="preserve">XP_316638</t>
  </si>
  <si>
    <t xml:space="preserve">AGAP006609-PA -MFS_1; Major Facilitator Superfamily </t>
  </si>
  <si>
    <t xml:space="preserve">Major facilitator transporter</t>
  </si>
  <si>
    <t xml:space="preserve">Ms 2172</t>
  </si>
  <si>
    <t xml:space="preserve">AGAP006609-PA/ MFS_1; Major Facilitator Superfamily  </t>
  </si>
  <si>
    <t xml:space="preserve">Ms 362 contig </t>
  </si>
  <si>
    <t xml:space="preserve">AGAP006609-PA/MFS_1; Major Facilitator Superfamily  </t>
  </si>
  <si>
    <t xml:space="preserve">Neurotramsitter</t>
  </si>
  <si>
    <t xml:space="preserve">Ms 1231</t>
  </si>
  <si>
    <t xml:space="preserve">BAB85621</t>
  </si>
  <si>
    <t xml:space="preserve">retinol-binding protein </t>
  </si>
  <si>
    <t xml:space="preserve">Papilio xuthus</t>
  </si>
  <si>
    <t xml:space="preserve">Retinol transport</t>
  </si>
  <si>
    <t xml:space="preserve">Ms 1108 contig </t>
  </si>
  <si>
    <t xml:space="preserve">Ms 1410</t>
  </si>
  <si>
    <t xml:space="preserve">XP_973033</t>
  </si>
  <si>
    <t xml:space="preserve">similar to CG15786 CG15786-PA </t>
  </si>
  <si>
    <t xml:space="preserve">Ms 2555</t>
  </si>
  <si>
    <t xml:space="preserve">XP_395404</t>
  </si>
  <si>
    <t xml:space="preserve">similar to minidiscs CG3297-PA, isoform A </t>
  </si>
  <si>
    <t xml:space="preserve">Apis mellifera</t>
  </si>
  <si>
    <t xml:space="preserve">Ms 4319</t>
  </si>
  <si>
    <t xml:space="preserve">AGAP006609-PA </t>
  </si>
  <si>
    <t xml:space="preserve">Ms 9</t>
  </si>
  <si>
    <t xml:space="preserve">No Blast hit</t>
  </si>
  <si>
    <t xml:space="preserve">Ms 607</t>
  </si>
  <si>
    <t xml:space="preserve">Low quality sequencing</t>
  </si>
  <si>
    <t xml:space="preserve">Ms 1763</t>
  </si>
  <si>
    <t xml:space="preserve">Ms 1913</t>
  </si>
  <si>
    <t xml:space="preserve">Ms 2670</t>
  </si>
  <si>
    <t xml:space="preserve">Ms 3743</t>
  </si>
  <si>
    <t xml:space="preserve">Ms 4228</t>
  </si>
  <si>
    <t xml:space="preserve">Ms 1931 contig </t>
  </si>
  <si>
    <t xml:space="preserve">Ms 4719 contig </t>
  </si>
  <si>
    <t xml:space="preserve">Ms 2198</t>
  </si>
  <si>
    <t xml:space="preserve">dbmo:Bmb004769</t>
  </si>
  <si>
    <t xml:space="preserve">putative ABC transport system substrate-binding protein</t>
  </si>
  <si>
    <t xml:space="preserve">Membrane Transport</t>
  </si>
  <si>
    <t xml:space="preserve">ABC transporters </t>
  </si>
  <si>
    <t xml:space="preserve">ABC.X1.S; putative ABC transport system substrate-binding protein</t>
  </si>
  <si>
    <t xml:space="preserve">Ms 2651</t>
  </si>
  <si>
    <t xml:space="preserve">dbmo:Bmb018754</t>
  </si>
  <si>
    <t xml:space="preserve">Ms 1970 contig </t>
  </si>
  <si>
    <t xml:space="preserve">Ms 3230 contig </t>
  </si>
  <si>
    <t xml:space="preserve">YP_081250</t>
  </si>
  <si>
    <t xml:space="preserve">glycoside hydrolase family protein </t>
  </si>
  <si>
    <r>
      <rPr>
        <i val="true"/>
        <sz val="10"/>
        <rFont val="Arial"/>
        <family val="2"/>
      </rPr>
      <t xml:space="preserve">Bacillus licheniformis</t>
    </r>
    <r>
      <rPr>
        <sz val="10"/>
        <rFont val="Arial"/>
        <family val="2"/>
      </rPr>
      <t xml:space="preserve"> ATCC 14580</t>
    </r>
  </si>
  <si>
    <t xml:space="preserve">Galactose metabolism </t>
  </si>
  <si>
    <t xml:space="preserve">E3.2.1.26, sacA; beta-fructofuranosidase [EC:3.2.1.26]</t>
  </si>
  <si>
    <t xml:space="preserve">Ms 3758 contig </t>
  </si>
  <si>
    <t xml:space="preserve">XP_001652528</t>
  </si>
  <si>
    <t xml:space="preserve">lipase </t>
  </si>
  <si>
    <t xml:space="preserve">alpha-Linolenic acid metabolism </t>
  </si>
  <si>
    <t xml:space="preserve">E3.1.1.32, pldA; phospholipase A1 [EC:3.1.1.32]</t>
  </si>
  <si>
    <t xml:space="preserve">Ms 3488</t>
  </si>
  <si>
    <t xml:space="preserve">XP_559998</t>
  </si>
  <si>
    <t xml:space="preserve">AGAP003501-PA </t>
  </si>
  <si>
    <t xml:space="preserve">Glycerolipid metabolism </t>
  </si>
  <si>
    <t xml:space="preserve">E3.1.1.3; triacylglycerol lipase [EC:3.1.1.3]</t>
  </si>
  <si>
    <t xml:space="preserve">Glycerophospholipid metabolism </t>
  </si>
  <si>
    <t xml:space="preserve">Ms 3226</t>
  </si>
  <si>
    <t xml:space="preserve">Ms 4491 contig </t>
  </si>
  <si>
    <t xml:space="preserve">dbmo:Bmb018983</t>
  </si>
  <si>
    <t xml:space="preserve">sulfate transport system substrate-binding protein</t>
  </si>
  <si>
    <t xml:space="preserve">ABC.S.S, cysP, sbp; sulfate transport system substrate-binding protein</t>
  </si>
  <si>
    <t xml:space="preserve">Ms 1634</t>
  </si>
  <si>
    <t xml:space="preserve">dbmo:Bmb029365</t>
  </si>
  <si>
    <t xml:space="preserve">Ca2+:H+ antiporter</t>
  </si>
  <si>
    <t xml:space="preserve">Other ion-coupled transporters</t>
  </si>
  <si>
    <t xml:space="preserve">CHAA; Ca2+:H+ antiporter</t>
  </si>
  <si>
    <t xml:space="preserve">Ms 173</t>
  </si>
  <si>
    <t xml:space="preserve">Ms 230 contig </t>
  </si>
  <si>
    <t xml:space="preserve">Ms 3340 contig </t>
  </si>
  <si>
    <t xml:space="preserve">XP_970224</t>
  </si>
  <si>
    <t xml:space="preserve">similar to beta-glucosidase </t>
  </si>
  <si>
    <t xml:space="preserve">Ms 4326</t>
  </si>
  <si>
    <t xml:space="preserve">XP_001659443</t>
  </si>
  <si>
    <t xml:space="preserve">myoinositol oxygenase </t>
  </si>
  <si>
    <t xml:space="preserve">Ms 75 contig </t>
  </si>
  <si>
    <t xml:space="preserve">XP_001662495</t>
  </si>
  <si>
    <t xml:space="preserve">lipase 1 precursor </t>
  </si>
  <si>
    <t xml:space="preserve">Ms 1000</t>
  </si>
  <si>
    <t xml:space="preserve">XP_001654410</t>
  </si>
  <si>
    <t xml:space="preserve">aliphatic nitrilase, putative </t>
  </si>
  <si>
    <t xml:space="preserve">Pantothenate and CoA biosynthesis </t>
  </si>
  <si>
    <t xml:space="preserve">E3.5.1.6; beta-ureidopropionase [EC:3.5.1.6]</t>
  </si>
  <si>
    <t xml:space="preserve">Metabolism of Other Amino Acids</t>
  </si>
  <si>
    <t xml:space="preserve">beta-Alanine metabolism </t>
  </si>
  <si>
    <t xml:space="preserve">Nucleotide Metabolism</t>
  </si>
  <si>
    <t xml:space="preserve">Pyrimidine metabolism </t>
  </si>
  <si>
    <t xml:space="preserve">Ms 2474</t>
  </si>
  <si>
    <t xml:space="preserve">dbmo:Bmb021400</t>
  </si>
  <si>
    <t xml:space="preserve">Ms 3176</t>
  </si>
  <si>
    <t xml:space="preserve">ABU98617</t>
  </si>
  <si>
    <t xml:space="preserve">Helicoverpa armigera</t>
  </si>
  <si>
    <t xml:space="preserve">Ms 778 contig </t>
  </si>
  <si>
    <t xml:space="preserve">Ms 1255</t>
  </si>
  <si>
    <t xml:space="preserve">Ms 4431</t>
  </si>
  <si>
    <t xml:space="preserve">Ms 764</t>
  </si>
  <si>
    <t xml:space="preserve">XP_001649218</t>
  </si>
  <si>
    <t xml:space="preserve">hypothetical protein AaeL_AAEL004473/PRK02224; chromosome segregation protein; Provisional  </t>
  </si>
  <si>
    <t xml:space="preserve">Cell Growth and Development</t>
  </si>
  <si>
    <t xml:space="preserve">Ms 4876</t>
  </si>
  <si>
    <t xml:space="preserve">Ms 3661</t>
  </si>
  <si>
    <t xml:space="preserve">XP_001648726</t>
  </si>
  <si>
    <t xml:space="preserve">cytochrome P450 </t>
  </si>
  <si>
    <t xml:space="preserve">Limonene and pinene degradation </t>
  </si>
  <si>
    <t xml:space="preserve">E1.14.-.-;  [EC:1.14.-.-]</t>
  </si>
  <si>
    <t xml:space="preserve">Ms 1933 contig </t>
  </si>
  <si>
    <t xml:space="preserve">AAY21920</t>
  </si>
  <si>
    <t xml:space="preserve">E1.14.13.70, CYP51; cytochrome P450, family 51, subfamily A (sterol 14-demethylase) [EC:1.14.13.70]</t>
  </si>
  <si>
    <t xml:space="preserve">Naphthalene and anthracene degradation </t>
  </si>
  <si>
    <t xml:space="preserve">Ms 4398</t>
  </si>
  <si>
    <t xml:space="preserve">UP</t>
  </si>
  <si>
    <t xml:space="preserve">XP_001601300</t>
  </si>
  <si>
    <t xml:space="preserve">hypothetical protein </t>
  </si>
  <si>
    <t xml:space="preserve">Nasonia vitripennis</t>
  </si>
  <si>
    <t xml:space="preserve">Ms 557</t>
  </si>
  <si>
    <t xml:space="preserve">Ms 816</t>
  </si>
  <si>
    <t xml:space="preserve">Ms 2863</t>
  </si>
  <si>
    <t xml:space="preserve">Ms 3386</t>
  </si>
  <si>
    <t xml:space="preserve">Ms 3902</t>
  </si>
  <si>
    <t xml:space="preserve">Ms 4396</t>
  </si>
  <si>
    <t xml:space="preserve">EEB10208</t>
  </si>
  <si>
    <t xml:space="preserve">conserved hypothetical protein </t>
  </si>
  <si>
    <t xml:space="preserve">Pediculus humanus corporis</t>
  </si>
  <si>
    <t xml:space="preserve">Ms 2550</t>
  </si>
  <si>
    <t xml:space="preserve">Ms 4250</t>
  </si>
  <si>
    <t xml:space="preserve">Ms 4882</t>
  </si>
  <si>
    <t xml:space="preserve">Ms 4901</t>
  </si>
  <si>
    <t xml:space="preserve">Ms 2885</t>
  </si>
  <si>
    <t xml:space="preserve">dya:Dyak_GE10108</t>
  </si>
  <si>
    <t xml:space="preserve">GE10108 gene product from transcript GE10108-RA ; K08756 fatty acid-binding protein 7, brain</t>
  </si>
  <si>
    <t xml:space="preserve">Drosophila yakuba</t>
  </si>
  <si>
    <t xml:space="preserve">PPAR signaling pathway </t>
  </si>
  <si>
    <t xml:space="preserve">FABP7; fatty acid-binding protein 7, brain</t>
  </si>
  <si>
    <t xml:space="preserve">Ms 2246</t>
  </si>
  <si>
    <t xml:space="preserve">NP_001038956</t>
  </si>
  <si>
    <t xml:space="preserve">ecdysteroid 22-kinase </t>
  </si>
  <si>
    <t xml:space="preserve">Ms 3478</t>
  </si>
  <si>
    <t xml:space="preserve">XP_966886</t>
  </si>
  <si>
    <t xml:space="preserve">similar to Ubiquitin carboxy-terminal hydrolase CG4265-PA </t>
  </si>
  <si>
    <t xml:space="preserve">Cysteine Peptidases</t>
  </si>
  <si>
    <t xml:space="preserve">Family C12: ubiquitin C-terminal hydrolase family</t>
  </si>
  <si>
    <t xml:space="preserve">UCHL3; ubiquitin carboxyl-terminal hydrolase L3 [EC:3.4.19.12]</t>
  </si>
  <si>
    <t xml:space="preserve">Ms 3504</t>
  </si>
  <si>
    <t xml:space="preserve">Ms 3309</t>
  </si>
  <si>
    <t xml:space="preserve">XP_317795</t>
  </si>
  <si>
    <t xml:space="preserve">AGAP011504-PA </t>
  </si>
  <si>
    <t xml:space="preserve">Other transporters</t>
  </si>
  <si>
    <t xml:space="preserve">SEC61B, SBH2; protein transport protein Sec61 subunit beta</t>
  </si>
  <si>
    <t xml:space="preserve">Ms 58 contig </t>
  </si>
  <si>
    <t xml:space="preserve">XP_972491</t>
  </si>
  <si>
    <t xml:space="preserve">similar to immunophilin FKBP46 </t>
  </si>
  <si>
    <t xml:space="preserve">Protein folding and associated processing</t>
  </si>
  <si>
    <t xml:space="preserve">E5.2.1.8; peptidylprolyl isomerase [EC:5.2.1.8]</t>
  </si>
  <si>
    <t xml:space="preserve">Ms 164 contig </t>
  </si>
  <si>
    <t xml:space="preserve">XP_316306</t>
  </si>
  <si>
    <t xml:space="preserve">AGAP006238-PA </t>
  </si>
  <si>
    <t xml:space="preserve">Ubiquitin mediated proteolysis </t>
  </si>
  <si>
    <t xml:space="preserve">UBE2C, UBC11; ubiquitin-conjugating enzyme E2 C [EC:6.3.2.19]</t>
  </si>
  <si>
    <t xml:space="preserve">Ms 2951</t>
  </si>
  <si>
    <t xml:space="preserve">Q93104</t>
  </si>
  <si>
    <t xml:space="preserve">Full Enhancer of rudimentary homolog</t>
  </si>
  <si>
    <t xml:space="preserve">Genetic information processing</t>
  </si>
  <si>
    <t xml:space="preserve">Protein Binding</t>
  </si>
  <si>
    <t xml:space="preserve">Ms 275</t>
  </si>
  <si>
    <t xml:space="preserve">NP_001037410</t>
  </si>
  <si>
    <t xml:space="preserve">ubiquitin-like protein SMT3 </t>
  </si>
  <si>
    <t xml:space="preserve">protein Folding, sorting and Degradation</t>
  </si>
  <si>
    <t xml:space="preserve">Ms 803 contig </t>
  </si>
  <si>
    <t xml:space="preserve">NP_001093087</t>
  </si>
  <si>
    <t xml:space="preserve">HMGB-UBF_HMG-box, class II and III members of the HMG-box superfamily of DNA-binding proteins.</t>
  </si>
  <si>
    <t xml:space="preserve">Trancription factor</t>
  </si>
  <si>
    <t xml:space="preserve">Ms 587</t>
  </si>
  <si>
    <t xml:space="preserve">XP_969584</t>
  </si>
  <si>
    <t xml:space="preserve">similar to CG10576 CG10576-PA </t>
  </si>
  <si>
    <t xml:space="preserve">Translation</t>
  </si>
  <si>
    <t xml:space="preserve">Other translation proteins</t>
  </si>
  <si>
    <t xml:space="preserve">E3.4.11.18, map; methionyl aminopeptidase [EC:3.4.11.18]</t>
  </si>
  <si>
    <t xml:space="preserve">Ms 1337</t>
  </si>
  <si>
    <t xml:space="preserve">NP_001116980</t>
  </si>
  <si>
    <t xml:space="preserve">histone H2 A.F/Z </t>
  </si>
  <si>
    <t xml:space="preserve">Strongylocentrotus purpuratus</t>
  </si>
  <si>
    <t xml:space="preserve">Immune Disorders</t>
  </si>
  <si>
    <t xml:space="preserve">Systemic lupus erythematosus </t>
  </si>
  <si>
    <t xml:space="preserve">H2A; histone H2A</t>
  </si>
  <si>
    <t xml:space="preserve">Infectious Diseases</t>
  </si>
  <si>
    <t xml:space="preserve">Vibrio cholerae infection </t>
  </si>
  <si>
    <t xml:space="preserve">Ms 3314</t>
  </si>
  <si>
    <t xml:space="preserve">CAA38532</t>
  </si>
  <si>
    <t xml:space="preserve">30K protein </t>
  </si>
  <si>
    <t xml:space="preserve">3.4.11.14 cytosol alanyl aminopeptidase</t>
  </si>
  <si>
    <t xml:space="preserve">Ms 1769</t>
  </si>
  <si>
    <t xml:space="preserve">Omega peptidases</t>
  </si>
  <si>
    <t xml:space="preserve">3.4.19.12 ubiquitinyl hydrolase 1</t>
  </si>
  <si>
    <t xml:space="preserve">Ms 2905</t>
  </si>
  <si>
    <t xml:space="preserve">Ms 25</t>
  </si>
  <si>
    <t xml:space="preserve">XP_001654463</t>
  </si>
  <si>
    <t xml:space="preserve">hypothetical protein AaeL_AAEL010333/Domain of unknown function (DUF367)  </t>
  </si>
  <si>
    <t xml:space="preserve">Ms 216</t>
  </si>
  <si>
    <t xml:space="preserve">dbmo:Bmb039357</t>
  </si>
  <si>
    <t xml:space="preserve">3-phytase </t>
  </si>
  <si>
    <t xml:space="preserve">E3.1.3.8; 3-phytase [EC:3.1.3.8]</t>
  </si>
  <si>
    <t xml:space="preserve">Ms 4986</t>
  </si>
  <si>
    <t xml:space="preserve">Ms 1603</t>
  </si>
  <si>
    <t xml:space="preserve">XP_001653747</t>
  </si>
  <si>
    <t xml:space="preserve">DEAD box ATP-dependent RNA helicase </t>
  </si>
  <si>
    <t xml:space="preserve">Starch and sucrose metabolism </t>
  </si>
  <si>
    <t xml:space="preserve">E3.6.1.-;  [EC:3.6.1.-]</t>
  </si>
  <si>
    <t xml:space="preserve">Ms 445</t>
  </si>
  <si>
    <t xml:space="preserve">AAF16700</t>
  </si>
  <si>
    <t xml:space="preserve">juvenile hormone binding protein precursor-like protein </t>
  </si>
  <si>
    <t xml:space="preserve">Manduca sexta</t>
  </si>
  <si>
    <t xml:space="preserve">E3.6.1.26, cdh; CDP-diacylglycerol pyrophosphatase [EC:3.6.1.26]</t>
  </si>
  <si>
    <t xml:space="preserve">Folate biosynthesis </t>
  </si>
  <si>
    <t xml:space="preserve">Ms 4218</t>
  </si>
  <si>
    <t xml:space="preserve">XP_001658306</t>
  </si>
  <si>
    <t xml:space="preserve">Purine metabolism </t>
  </si>
  <si>
    <t xml:space="preserve">E3.6.1.3; adenosinetriphosphatase [EC:3.6.1.3]</t>
  </si>
  <si>
    <t xml:space="preserve">Ms 449</t>
  </si>
  <si>
    <t xml:space="preserve">na: Not differentially regul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u val="single"/>
      <sz val="10"/>
      <color rgb="FF0000FF"/>
      <name val="Arial"/>
      <family val="0"/>
    </font>
    <font>
      <sz val="9"/>
      <color rgb="FF808080"/>
      <name val="Verdana"/>
      <family val="2"/>
    </font>
    <font>
      <b val="true"/>
      <sz val="9"/>
      <color rgb="FF000000"/>
      <name val="Trebuchet M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medium">
        <color rgb="FFC0C0C0"/>
      </left>
      <right style="medium"/>
      <top style="medium">
        <color rgb="FFFFFFFF"/>
      </top>
      <bottom style="medium">
        <color rgb="FFFFFFFF"/>
      </bottom>
      <diagonal/>
    </border>
    <border diagonalUp="false" diagonalDown="false">
      <left style="medium"/>
      <right style="medium">
        <color rgb="FFC0C0C0"/>
      </right>
      <top style="medium">
        <color rgb="FFFFFFFF"/>
      </top>
      <bottom style="medium">
        <color rgb="FFFFFFFF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20" applyFont="false" applyBorder="true" applyAlignment="true" applyProtection="true">
      <alignment horizontal="left" vertical="top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name val="Arial"/>
        <family val="0"/>
        <b val="1"/>
        <i val="0"/>
      </font>
      <fill>
        <patternFill>
          <bgColor rgb="FF3366FF"/>
        </patternFill>
      </fill>
    </dxf>
    <dxf>
      <font>
        <name val="Arial"/>
        <family val="0"/>
        <b val="1"/>
        <i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41"/>
    <col collapsed="false" customWidth="true" hidden="false" outlineLevel="0" max="2" min="2" style="1" width="8.14"/>
    <col collapsed="false" customWidth="true" hidden="false" outlineLevel="0" max="3" min="3" style="0" width="11.13"/>
    <col collapsed="false" customWidth="true" hidden="false" outlineLevel="0" max="4" min="4" style="2" width="8.99"/>
    <col collapsed="false" customWidth="true" hidden="false" outlineLevel="0" max="5" min="5" style="0" width="11.42"/>
    <col collapsed="false" customWidth="true" hidden="false" outlineLevel="0" max="6" min="6" style="0" width="10.99"/>
    <col collapsed="false" customWidth="false" hidden="false" outlineLevel="0" max="7" min="7" style="2" width="9.14"/>
    <col collapsed="false" customWidth="true" hidden="false" outlineLevel="0" max="8" min="8" style="0" width="9.99"/>
    <col collapsed="false" customWidth="true" hidden="false" outlineLevel="0" max="9" min="9" style="0" width="10.71"/>
    <col collapsed="false" customWidth="true" hidden="false" outlineLevel="0" max="10" min="10" style="2" width="8.14"/>
    <col collapsed="false" customWidth="true" hidden="false" outlineLevel="0" max="11" min="11" style="0" width="10.41"/>
    <col collapsed="false" customWidth="true" hidden="false" outlineLevel="0" max="12" min="12" style="3" width="16.7"/>
    <col collapsed="false" customWidth="true" hidden="false" outlineLevel="0" max="13" min="13" style="3" width="57.28"/>
    <col collapsed="false" customWidth="true" hidden="false" outlineLevel="0" max="14" min="14" style="4" width="8.28"/>
    <col collapsed="false" customWidth="true" hidden="false" outlineLevel="0" max="15" min="15" style="4" width="13.14"/>
    <col collapsed="false" customWidth="true" hidden="false" outlineLevel="0" max="16" min="16" style="1" width="12.28"/>
    <col collapsed="false" customWidth="true" hidden="false" outlineLevel="0" max="17" min="17" style="5" width="30.7"/>
    <col collapsed="false" customWidth="true" hidden="false" outlineLevel="0" max="18" min="18" style="3" width="33.99"/>
    <col collapsed="false" customWidth="true" hidden="false" outlineLevel="0" max="19" min="19" style="3" width="46.42"/>
    <col collapsed="false" customWidth="true" hidden="false" outlineLevel="0" max="20" min="20" style="3" width="62.7"/>
    <col collapsed="false" customWidth="true" hidden="false" outlineLevel="0" max="21" min="21" style="3" width="66.7"/>
    <col collapsed="false" customWidth="true" hidden="false" outlineLevel="0" max="22" min="22" style="3" width="12.7"/>
    <col collapsed="false" customWidth="true" hidden="false" outlineLevel="0" max="23" min="23" style="3" width="10.85"/>
    <col collapsed="false" customWidth="false" hidden="false" outlineLevel="0" max="24" min="24" style="3" width="9.14"/>
    <col collapsed="false" customWidth="true" hidden="false" outlineLevel="0" max="25" min="25" style="3" width="11.7"/>
    <col collapsed="false" customWidth="true" hidden="false" outlineLevel="0" max="26" min="26" style="3" width="15.85"/>
    <col collapsed="false" customWidth="false" hidden="false" outlineLevel="0" max="27" min="27" style="3" width="9.14"/>
    <col collapsed="false" customWidth="true" hidden="false" outlineLevel="0" max="28" min="28" style="3" width="7.7"/>
    <col collapsed="false" customWidth="true" hidden="false" outlineLevel="0" max="29" min="29" style="3" width="20.41"/>
    <col collapsed="false" customWidth="false" hidden="false" outlineLevel="0" max="257" min="30" style="3" width="9.14"/>
  </cols>
  <sheetData>
    <row r="1" customFormat="false" ht="12.7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customFormat="false" ht="12.75" hidden="false" customHeight="false" outlineLevel="0" collapsed="false">
      <c r="A2" s="7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Q2" s="1"/>
      <c r="R2" s="1"/>
      <c r="S2" s="1"/>
      <c r="T2" s="1"/>
      <c r="U2" s="1"/>
    </row>
    <row r="3" customFormat="false" ht="12.75" hidden="false" customHeight="true" outlineLevel="0" collapsed="false">
      <c r="A3" s="8" t="s">
        <v>1</v>
      </c>
      <c r="B3" s="8" t="s">
        <v>2</v>
      </c>
      <c r="C3" s="9" t="s">
        <v>3</v>
      </c>
      <c r="D3" s="9"/>
      <c r="E3" s="9"/>
      <c r="F3" s="9" t="s">
        <v>4</v>
      </c>
      <c r="G3" s="9"/>
      <c r="H3" s="9"/>
      <c r="I3" s="9" t="s">
        <v>5</v>
      </c>
      <c r="J3" s="9"/>
      <c r="K3" s="9"/>
      <c r="L3" s="8" t="s">
        <v>6</v>
      </c>
      <c r="M3" s="8" t="s">
        <v>7</v>
      </c>
      <c r="N3" s="8" t="s">
        <v>8</v>
      </c>
      <c r="O3" s="8" t="s">
        <v>9</v>
      </c>
      <c r="P3" s="8" t="s">
        <v>10</v>
      </c>
      <c r="Q3" s="8" t="s">
        <v>11</v>
      </c>
      <c r="R3" s="9" t="s">
        <v>12</v>
      </c>
      <c r="S3" s="9"/>
      <c r="T3" s="9"/>
      <c r="U3" s="9"/>
    </row>
    <row r="4" s="11" customFormat="true" ht="16.5" hidden="false" customHeight="true" outlineLevel="0" collapsed="false">
      <c r="A4" s="8"/>
      <c r="B4" s="8"/>
      <c r="C4" s="10" t="s">
        <v>13</v>
      </c>
      <c r="D4" s="10" t="s">
        <v>14</v>
      </c>
      <c r="E4" s="10" t="s">
        <v>15</v>
      </c>
      <c r="F4" s="10" t="s">
        <v>13</v>
      </c>
      <c r="G4" s="10" t="s">
        <v>14</v>
      </c>
      <c r="H4" s="10" t="s">
        <v>15</v>
      </c>
      <c r="I4" s="10" t="s">
        <v>13</v>
      </c>
      <c r="J4" s="10" t="s">
        <v>14</v>
      </c>
      <c r="K4" s="10" t="s">
        <v>15</v>
      </c>
      <c r="L4" s="8"/>
      <c r="M4" s="8"/>
      <c r="N4" s="8"/>
      <c r="O4" s="8"/>
      <c r="P4" s="8"/>
      <c r="Q4" s="8"/>
      <c r="R4" s="11" t="s">
        <v>16</v>
      </c>
      <c r="S4" s="11" t="s">
        <v>17</v>
      </c>
      <c r="T4" s="11" t="s">
        <v>18</v>
      </c>
      <c r="U4" s="11" t="s">
        <v>19</v>
      </c>
    </row>
    <row r="5" customFormat="false" ht="12.75" hidden="false" customHeight="false" outlineLevel="0" collapsed="false">
      <c r="A5" s="1" t="s">
        <v>20</v>
      </c>
      <c r="B5" s="1" t="n">
        <v>1217</v>
      </c>
      <c r="C5" s="0" t="n">
        <v>-2.54040745638782</v>
      </c>
      <c r="D5" s="2" t="n">
        <v>2.48976166071601E-006</v>
      </c>
      <c r="E5" s="0" t="s">
        <v>21</v>
      </c>
      <c r="F5" s="0" t="n">
        <v>-1.68536999861733</v>
      </c>
      <c r="G5" s="2" t="n">
        <v>0.000171608014444212</v>
      </c>
      <c r="H5" s="0" t="s">
        <v>21</v>
      </c>
      <c r="I5" s="0" t="n">
        <v>-1.80846153311438</v>
      </c>
      <c r="J5" s="2" t="n">
        <v>4.13503104011624E-005</v>
      </c>
      <c r="K5" s="0" t="s">
        <v>21</v>
      </c>
      <c r="L5" s="3" t="s">
        <v>22</v>
      </c>
      <c r="M5" s="3" t="s">
        <v>23</v>
      </c>
      <c r="N5" s="4" t="n">
        <v>54</v>
      </c>
      <c r="O5" s="4" t="n">
        <v>120.939</v>
      </c>
      <c r="P5" s="12" t="n">
        <v>2E-025</v>
      </c>
      <c r="Q5" s="5" t="s">
        <v>24</v>
      </c>
      <c r="R5" s="3" t="s">
        <v>25</v>
      </c>
      <c r="S5" s="3" t="s">
        <v>26</v>
      </c>
      <c r="T5" s="3" t="s">
        <v>27</v>
      </c>
      <c r="U5" s="3" t="s">
        <v>28</v>
      </c>
    </row>
    <row r="6" customFormat="false" ht="12.75" hidden="false" customHeight="false" outlineLevel="0" collapsed="false">
      <c r="A6" s="1" t="s">
        <v>20</v>
      </c>
      <c r="B6" s="1" t="n">
        <v>1217</v>
      </c>
      <c r="C6" s="0" t="n">
        <v>-2.54040745638782</v>
      </c>
      <c r="D6" s="2" t="n">
        <v>2.48976166071601E-006</v>
      </c>
      <c r="E6" s="0" t="s">
        <v>21</v>
      </c>
      <c r="F6" s="0" t="n">
        <v>-1.68536999861733</v>
      </c>
      <c r="G6" s="2" t="n">
        <v>0.000171608014444212</v>
      </c>
      <c r="H6" s="0" t="s">
        <v>21</v>
      </c>
      <c r="I6" s="0" t="n">
        <v>-1.80846153311438</v>
      </c>
      <c r="J6" s="2" t="n">
        <v>4.13503104011624E-005</v>
      </c>
      <c r="K6" s="0" t="s">
        <v>21</v>
      </c>
      <c r="L6" s="3" t="s">
        <v>22</v>
      </c>
      <c r="M6" s="3" t="s">
        <v>23</v>
      </c>
      <c r="N6" s="4" t="n">
        <v>54</v>
      </c>
      <c r="O6" s="4" t="n">
        <v>120.939</v>
      </c>
      <c r="P6" s="12" t="n">
        <v>2E-025</v>
      </c>
      <c r="Q6" s="5" t="s">
        <v>24</v>
      </c>
      <c r="R6" s="3" t="s">
        <v>29</v>
      </c>
      <c r="S6" s="3" t="s">
        <v>30</v>
      </c>
      <c r="T6" s="3" t="s">
        <v>31</v>
      </c>
      <c r="U6" s="3" t="s">
        <v>28</v>
      </c>
    </row>
    <row r="7" customFormat="false" ht="12.75" hidden="false" customHeight="false" outlineLevel="0" collapsed="false">
      <c r="A7" s="1" t="s">
        <v>20</v>
      </c>
      <c r="B7" s="1" t="n">
        <v>1217</v>
      </c>
      <c r="C7" s="0" t="n">
        <v>-2.54040745638782</v>
      </c>
      <c r="D7" s="2" t="n">
        <v>2.48976166071601E-006</v>
      </c>
      <c r="E7" s="0" t="s">
        <v>21</v>
      </c>
      <c r="F7" s="0" t="n">
        <v>-1.68536999861733</v>
      </c>
      <c r="G7" s="2" t="n">
        <v>0.000171608014444212</v>
      </c>
      <c r="H7" s="0" t="s">
        <v>21</v>
      </c>
      <c r="I7" s="0" t="n">
        <v>-1.80846153311438</v>
      </c>
      <c r="J7" s="2" t="n">
        <v>4.13503104011624E-005</v>
      </c>
      <c r="K7" s="0" t="s">
        <v>21</v>
      </c>
      <c r="L7" s="3" t="s">
        <v>22</v>
      </c>
      <c r="M7" s="3" t="s">
        <v>23</v>
      </c>
      <c r="N7" s="4" t="n">
        <v>54</v>
      </c>
      <c r="O7" s="4" t="n">
        <v>120.939</v>
      </c>
      <c r="P7" s="12" t="n">
        <v>2E-025</v>
      </c>
      <c r="Q7" s="5" t="s">
        <v>24</v>
      </c>
      <c r="R7" s="3" t="s">
        <v>29</v>
      </c>
      <c r="S7" s="3" t="s">
        <v>30</v>
      </c>
      <c r="T7" s="3" t="s">
        <v>32</v>
      </c>
      <c r="U7" s="3" t="s">
        <v>28</v>
      </c>
    </row>
    <row r="8" customFormat="false" ht="12.75" hidden="false" customHeight="false" outlineLevel="0" collapsed="false">
      <c r="A8" s="1" t="s">
        <v>20</v>
      </c>
      <c r="B8" s="1" t="n">
        <v>1217</v>
      </c>
      <c r="C8" s="0" t="n">
        <v>-2.54040745638782</v>
      </c>
      <c r="D8" s="2" t="n">
        <v>2.48976166071601E-006</v>
      </c>
      <c r="E8" s="0" t="s">
        <v>21</v>
      </c>
      <c r="F8" s="0" t="n">
        <v>-1.68536999861733</v>
      </c>
      <c r="G8" s="2" t="n">
        <v>0.000171608014444212</v>
      </c>
      <c r="H8" s="0" t="s">
        <v>21</v>
      </c>
      <c r="I8" s="0" t="n">
        <v>-1.80846153311438</v>
      </c>
      <c r="J8" s="2" t="n">
        <v>4.13503104011624E-005</v>
      </c>
      <c r="K8" s="0" t="s">
        <v>21</v>
      </c>
      <c r="L8" s="3" t="s">
        <v>22</v>
      </c>
      <c r="M8" s="3" t="s">
        <v>23</v>
      </c>
      <c r="N8" s="4" t="n">
        <v>54</v>
      </c>
      <c r="O8" s="4" t="n">
        <v>120.939</v>
      </c>
      <c r="P8" s="12" t="n">
        <v>2E-025</v>
      </c>
      <c r="Q8" s="5" t="s">
        <v>24</v>
      </c>
      <c r="R8" s="3" t="s">
        <v>33</v>
      </c>
      <c r="S8" s="3" t="s">
        <v>34</v>
      </c>
      <c r="T8" s="3" t="s">
        <v>35</v>
      </c>
      <c r="U8" s="3" t="s">
        <v>28</v>
      </c>
    </row>
    <row r="9" customFormat="false" ht="12.75" hidden="false" customHeight="false" outlineLevel="0" collapsed="false">
      <c r="A9" s="1" t="s">
        <v>36</v>
      </c>
      <c r="B9" s="1" t="n">
        <v>1316</v>
      </c>
      <c r="C9" s="0" t="n">
        <v>-2.84737468580036</v>
      </c>
      <c r="D9" s="2" t="n">
        <v>1.80927116631013E-005</v>
      </c>
      <c r="E9" s="0" t="s">
        <v>21</v>
      </c>
      <c r="F9" s="0" t="n">
        <v>-1.89155997886335</v>
      </c>
      <c r="G9" s="2" t="n">
        <v>0.000198055135751438</v>
      </c>
      <c r="H9" s="0" t="s">
        <v>21</v>
      </c>
      <c r="I9" s="0" t="n">
        <v>-1.60840835166504</v>
      </c>
      <c r="J9" s="2" t="n">
        <v>0.000743344932990285</v>
      </c>
      <c r="K9" s="0" t="s">
        <v>21</v>
      </c>
      <c r="L9" s="3" t="s">
        <v>37</v>
      </c>
      <c r="M9" s="3" t="s">
        <v>38</v>
      </c>
      <c r="N9" s="4" t="n">
        <v>49</v>
      </c>
      <c r="O9" s="4" t="n">
        <v>436.417</v>
      </c>
      <c r="P9" s="12" t="n">
        <v>2E-120</v>
      </c>
      <c r="Q9" s="5" t="s">
        <v>39</v>
      </c>
      <c r="R9" s="3" t="s">
        <v>40</v>
      </c>
      <c r="S9" s="3" t="s">
        <v>41</v>
      </c>
      <c r="T9" s="3" t="s">
        <v>42</v>
      </c>
      <c r="U9" s="3" t="s">
        <v>43</v>
      </c>
    </row>
    <row r="10" customFormat="false" ht="12.75" hidden="false" customHeight="false" outlineLevel="0" collapsed="false">
      <c r="A10" s="1" t="s">
        <v>44</v>
      </c>
      <c r="B10" s="1" t="n">
        <v>1299</v>
      </c>
      <c r="C10" s="0" t="n">
        <v>-1.84732092361022</v>
      </c>
      <c r="D10" s="2" t="n">
        <v>5.64133351178341E-007</v>
      </c>
      <c r="E10" s="0" t="s">
        <v>21</v>
      </c>
      <c r="F10" s="0" t="n">
        <v>-1.59026110490739</v>
      </c>
      <c r="G10" s="2" t="n">
        <v>5.67558633469364E-007</v>
      </c>
      <c r="H10" s="0" t="s">
        <v>21</v>
      </c>
      <c r="I10" s="0" t="n">
        <v>-1.64660721976529</v>
      </c>
      <c r="J10" s="2" t="n">
        <v>1.19078435730785E-005</v>
      </c>
      <c r="K10" s="0" t="s">
        <v>21</v>
      </c>
      <c r="L10" s="3" t="s">
        <v>45</v>
      </c>
      <c r="M10" s="3" t="s">
        <v>46</v>
      </c>
      <c r="N10" s="4" t="n">
        <v>52</v>
      </c>
      <c r="O10" s="4" t="n">
        <v>433.335</v>
      </c>
      <c r="P10" s="12" t="n">
        <v>1E-119</v>
      </c>
      <c r="Q10" s="5" t="s">
        <v>47</v>
      </c>
      <c r="R10" s="3" t="s">
        <v>48</v>
      </c>
      <c r="S10" s="3" t="s">
        <v>49</v>
      </c>
      <c r="T10" s="3" t="s">
        <v>50</v>
      </c>
      <c r="U10" s="3" t="s">
        <v>51</v>
      </c>
    </row>
    <row r="11" customFormat="false" ht="12.75" hidden="false" customHeight="false" outlineLevel="0" collapsed="false">
      <c r="A11" s="1" t="s">
        <v>52</v>
      </c>
      <c r="B11" s="1" t="n">
        <v>1281</v>
      </c>
      <c r="C11" s="0" t="n">
        <v>-1.53887774335587</v>
      </c>
      <c r="D11" s="2" t="n">
        <v>1.00037183935472E-005</v>
      </c>
      <c r="E11" s="0" t="s">
        <v>21</v>
      </c>
      <c r="F11" s="0" t="n">
        <v>-1.71880572632494</v>
      </c>
      <c r="G11" s="2" t="n">
        <v>1.46923010502079E-008</v>
      </c>
      <c r="H11" s="0" t="s">
        <v>21</v>
      </c>
      <c r="I11" s="0" t="n">
        <v>-1.59943506341029</v>
      </c>
      <c r="J11" s="2" t="n">
        <v>1.45431293858003E-005</v>
      </c>
      <c r="K11" s="0" t="s">
        <v>21</v>
      </c>
      <c r="L11" s="3" t="s">
        <v>53</v>
      </c>
      <c r="M11" s="3" t="s">
        <v>54</v>
      </c>
      <c r="N11" s="4" t="n">
        <v>37</v>
      </c>
      <c r="O11" s="4" t="n">
        <v>277.715</v>
      </c>
      <c r="P11" s="12" t="n">
        <v>1E-072</v>
      </c>
      <c r="Q11" s="5" t="s">
        <v>55</v>
      </c>
      <c r="R11" s="3" t="s">
        <v>48</v>
      </c>
      <c r="S11" s="3" t="s">
        <v>56</v>
      </c>
      <c r="T11" s="3" t="s">
        <v>57</v>
      </c>
      <c r="U11" s="3" t="s">
        <v>58</v>
      </c>
    </row>
    <row r="12" customFormat="false" ht="12.75" hidden="false" customHeight="false" outlineLevel="0" collapsed="false">
      <c r="A12" s="1" t="s">
        <v>52</v>
      </c>
      <c r="B12" s="1" t="n">
        <v>1281</v>
      </c>
      <c r="C12" s="0" t="n">
        <v>-1.53887774335587</v>
      </c>
      <c r="D12" s="2" t="n">
        <v>1.00037183935472E-005</v>
      </c>
      <c r="E12" s="0" t="s">
        <v>21</v>
      </c>
      <c r="F12" s="0" t="n">
        <v>-1.71880572632494</v>
      </c>
      <c r="G12" s="2" t="n">
        <v>1.46923010502079E-008</v>
      </c>
      <c r="H12" s="0" t="s">
        <v>21</v>
      </c>
      <c r="I12" s="0" t="n">
        <v>-1.59943506341029</v>
      </c>
      <c r="J12" s="2" t="n">
        <v>1.45431293858003E-005</v>
      </c>
      <c r="K12" s="0" t="s">
        <v>21</v>
      </c>
      <c r="L12" s="3" t="s">
        <v>53</v>
      </c>
      <c r="M12" s="3" t="s">
        <v>54</v>
      </c>
      <c r="N12" s="4" t="n">
        <v>37</v>
      </c>
      <c r="O12" s="4" t="n">
        <v>277.715</v>
      </c>
      <c r="P12" s="12" t="n">
        <v>1E-072</v>
      </c>
      <c r="Q12" s="5" t="s">
        <v>55</v>
      </c>
      <c r="R12" s="3" t="s">
        <v>48</v>
      </c>
      <c r="S12" s="3" t="s">
        <v>59</v>
      </c>
      <c r="T12" s="3" t="s">
        <v>60</v>
      </c>
      <c r="U12" s="3" t="s">
        <v>58</v>
      </c>
    </row>
    <row r="13" customFormat="false" ht="12.75" hidden="false" customHeight="false" outlineLevel="0" collapsed="false">
      <c r="A13" s="1" t="s">
        <v>61</v>
      </c>
      <c r="B13" s="1" t="n">
        <v>1048</v>
      </c>
      <c r="C13" s="0" t="n">
        <v>-1.60881765206421</v>
      </c>
      <c r="D13" s="2" t="n">
        <v>0.00901614573579318</v>
      </c>
      <c r="E13" s="0" t="s">
        <v>21</v>
      </c>
      <c r="F13" s="0" t="n">
        <v>-1.5462230982686</v>
      </c>
      <c r="G13" s="2" t="n">
        <v>0.00118769824493976</v>
      </c>
      <c r="H13" s="0" t="s">
        <v>21</v>
      </c>
      <c r="I13" s="0" t="n">
        <v>-1.3341813119451</v>
      </c>
      <c r="J13" s="2" t="n">
        <v>0.000575219228917379</v>
      </c>
      <c r="K13" s="0" t="s">
        <v>62</v>
      </c>
      <c r="L13" s="3" t="s">
        <v>53</v>
      </c>
      <c r="M13" s="3" t="s">
        <v>54</v>
      </c>
      <c r="N13" s="4" t="n">
        <v>38</v>
      </c>
      <c r="O13" s="4" t="n">
        <v>220.32</v>
      </c>
      <c r="P13" s="12" t="n">
        <v>2E-055</v>
      </c>
      <c r="Q13" s="5" t="s">
        <v>55</v>
      </c>
      <c r="R13" s="3" t="s">
        <v>48</v>
      </c>
      <c r="S13" s="3" t="s">
        <v>56</v>
      </c>
      <c r="T13" s="3" t="s">
        <v>57</v>
      </c>
      <c r="U13" s="3" t="s">
        <v>58</v>
      </c>
    </row>
    <row r="14" customFormat="false" ht="12.75" hidden="false" customHeight="false" outlineLevel="0" collapsed="false">
      <c r="A14" s="1" t="s">
        <v>61</v>
      </c>
      <c r="B14" s="1" t="n">
        <v>1048</v>
      </c>
      <c r="C14" s="0" t="n">
        <v>-1.60881765206421</v>
      </c>
      <c r="D14" s="2" t="n">
        <v>0.00901614573579318</v>
      </c>
      <c r="E14" s="0" t="s">
        <v>21</v>
      </c>
      <c r="F14" s="0" t="n">
        <v>-1.5462230982686</v>
      </c>
      <c r="G14" s="2" t="n">
        <v>0.00118769824493976</v>
      </c>
      <c r="H14" s="0" t="s">
        <v>21</v>
      </c>
      <c r="I14" s="0" t="n">
        <v>-1.3341813119451</v>
      </c>
      <c r="J14" s="2" t="n">
        <v>0.000575219228917379</v>
      </c>
      <c r="K14" s="0" t="s">
        <v>62</v>
      </c>
      <c r="L14" s="3" t="s">
        <v>53</v>
      </c>
      <c r="M14" s="3" t="s">
        <v>54</v>
      </c>
      <c r="N14" s="4" t="n">
        <v>38</v>
      </c>
      <c r="O14" s="4" t="n">
        <v>220.32</v>
      </c>
      <c r="P14" s="12" t="n">
        <v>2E-055</v>
      </c>
      <c r="Q14" s="5" t="s">
        <v>55</v>
      </c>
      <c r="R14" s="3" t="s">
        <v>48</v>
      </c>
      <c r="S14" s="3" t="s">
        <v>59</v>
      </c>
      <c r="T14" s="3" t="s">
        <v>60</v>
      </c>
      <c r="U14" s="3" t="s">
        <v>58</v>
      </c>
    </row>
    <row r="15" customFormat="false" ht="12.75" hidden="false" customHeight="false" outlineLevel="0" collapsed="false">
      <c r="A15" s="1" t="s">
        <v>63</v>
      </c>
      <c r="B15" s="1" t="n">
        <v>690</v>
      </c>
      <c r="C15" s="0" t="n">
        <v>-2.70215775272124</v>
      </c>
      <c r="D15" s="2" t="n">
        <v>7.23698511873004E-005</v>
      </c>
      <c r="E15" s="0" t="s">
        <v>21</v>
      </c>
      <c r="F15" s="0" t="n">
        <v>-1.49230069584189</v>
      </c>
      <c r="G15" s="2" t="n">
        <v>0.000688959772628734</v>
      </c>
      <c r="H15" s="0" t="s">
        <v>62</v>
      </c>
      <c r="I15" s="0" t="n">
        <v>-1.92434148599236</v>
      </c>
      <c r="J15" s="2" t="n">
        <v>0.000694812134709502</v>
      </c>
      <c r="K15" s="0" t="s">
        <v>21</v>
      </c>
      <c r="L15" s="3" t="s">
        <v>64</v>
      </c>
      <c r="M15" s="3" t="s">
        <v>65</v>
      </c>
      <c r="N15" s="4" t="n">
        <v>95</v>
      </c>
      <c r="O15" s="4" t="n">
        <v>139.043</v>
      </c>
      <c r="P15" s="12" t="n">
        <v>2E-031</v>
      </c>
      <c r="Q15" s="5" t="s">
        <v>66</v>
      </c>
      <c r="R15" s="3" t="s">
        <v>67</v>
      </c>
      <c r="S15" s="3" t="s">
        <v>67</v>
      </c>
    </row>
    <row r="16" customFormat="false" ht="12.75" hidden="false" customHeight="false" outlineLevel="0" collapsed="false">
      <c r="A16" s="1" t="s">
        <v>68</v>
      </c>
      <c r="B16" s="1" t="n">
        <v>1294</v>
      </c>
      <c r="C16" s="0" t="n">
        <v>-1.59139968385413</v>
      </c>
      <c r="D16" s="2" t="n">
        <v>0.000670229826639644</v>
      </c>
      <c r="E16" s="0" t="s">
        <v>21</v>
      </c>
      <c r="F16" s="0" t="n">
        <v>-1.18375043182706</v>
      </c>
      <c r="G16" s="2" t="n">
        <v>0.020637626119843</v>
      </c>
      <c r="H16" s="0" t="s">
        <v>62</v>
      </c>
      <c r="I16" s="0" t="n">
        <v>-1.06087107838568</v>
      </c>
      <c r="J16" s="2" t="n">
        <v>0.388552629943912</v>
      </c>
      <c r="K16" s="0" t="s">
        <v>62</v>
      </c>
      <c r="L16" s="3" t="s">
        <v>69</v>
      </c>
      <c r="M16" s="3" t="s">
        <v>70</v>
      </c>
      <c r="N16" s="4" t="n">
        <v>36</v>
      </c>
      <c r="O16" s="4" t="n">
        <v>291.197</v>
      </c>
      <c r="P16" s="12" t="n">
        <v>1E-076</v>
      </c>
      <c r="Q16" s="5" t="s">
        <v>71</v>
      </c>
      <c r="R16" s="3" t="s">
        <v>25</v>
      </c>
      <c r="S16" s="3" t="s">
        <v>72</v>
      </c>
      <c r="U16" s="13"/>
      <c r="W16" s="13"/>
      <c r="Y16" s="13"/>
    </row>
    <row r="17" customFormat="false" ht="12.75" hidden="false" customHeight="false" outlineLevel="0" collapsed="false">
      <c r="A17" s="1" t="s">
        <v>73</v>
      </c>
      <c r="B17" s="1" t="n">
        <v>770</v>
      </c>
      <c r="C17" s="0" t="n">
        <v>-1.65242716011252</v>
      </c>
      <c r="D17" s="2" t="n">
        <v>0.000958836657291422</v>
      </c>
      <c r="E17" s="0" t="s">
        <v>21</v>
      </c>
      <c r="F17" s="0" t="n">
        <v>1.05705620881871</v>
      </c>
      <c r="G17" s="2" t="n">
        <v>0.0936501680114399</v>
      </c>
      <c r="H17" s="0" t="s">
        <v>62</v>
      </c>
      <c r="I17" s="0" t="n">
        <v>1.06922510419164</v>
      </c>
      <c r="J17" s="2" t="n">
        <v>0.0559919407727687</v>
      </c>
      <c r="K17" s="0" t="s">
        <v>62</v>
      </c>
      <c r="L17" s="3" t="s">
        <v>74</v>
      </c>
      <c r="M17" s="3" t="s">
        <v>75</v>
      </c>
      <c r="N17" s="4" t="n">
        <v>71</v>
      </c>
      <c r="O17" s="4" t="n">
        <v>228.024</v>
      </c>
      <c r="P17" s="12" t="n">
        <v>5E-058</v>
      </c>
      <c r="Q17" s="5" t="s">
        <v>47</v>
      </c>
      <c r="R17" s="3" t="s">
        <v>25</v>
      </c>
      <c r="S17" s="3" t="s">
        <v>76</v>
      </c>
      <c r="U17" s="13"/>
    </row>
    <row r="18" customFormat="false" ht="12.75" hidden="false" customHeight="false" outlineLevel="0" collapsed="false">
      <c r="A18" s="1" t="s">
        <v>77</v>
      </c>
      <c r="B18" s="1" t="n">
        <v>1024</v>
      </c>
      <c r="C18" s="0" t="n">
        <v>-1.58730238490885</v>
      </c>
      <c r="D18" s="2" t="n">
        <v>0.000800396237720294</v>
      </c>
      <c r="E18" s="0" t="s">
        <v>21</v>
      </c>
      <c r="F18" s="0" t="n">
        <v>-1.1784573479831</v>
      </c>
      <c r="G18" s="2" t="n">
        <v>0.0128276634581112</v>
      </c>
      <c r="H18" s="0" t="s">
        <v>62</v>
      </c>
      <c r="I18" s="0" t="n">
        <v>-1.11384489723742</v>
      </c>
      <c r="J18" s="2" t="n">
        <v>0.0508770688004517</v>
      </c>
      <c r="K18" s="0" t="s">
        <v>62</v>
      </c>
      <c r="L18" s="3" t="s">
        <v>78</v>
      </c>
      <c r="M18" s="3" t="s">
        <v>79</v>
      </c>
      <c r="N18" s="4" t="n">
        <v>45</v>
      </c>
      <c r="O18" s="4" t="n">
        <v>211.075</v>
      </c>
      <c r="P18" s="12" t="n">
        <v>1E-052</v>
      </c>
      <c r="Q18" s="5" t="s">
        <v>39</v>
      </c>
      <c r="R18" s="3" t="s">
        <v>25</v>
      </c>
      <c r="S18" s="3" t="s">
        <v>80</v>
      </c>
      <c r="U18" s="13"/>
    </row>
    <row r="19" customFormat="false" ht="12.75" hidden="false" customHeight="false" outlineLevel="0" collapsed="false">
      <c r="A19" s="1" t="s">
        <v>81</v>
      </c>
      <c r="B19" s="1" t="n">
        <v>1242</v>
      </c>
      <c r="C19" s="0" t="n">
        <v>-1.63296508147685</v>
      </c>
      <c r="D19" s="2" t="n">
        <v>0.00881860913441825</v>
      </c>
      <c r="E19" s="0" t="s">
        <v>21</v>
      </c>
      <c r="F19" s="0" t="n">
        <v>-1.10190546313435</v>
      </c>
      <c r="G19" s="2" t="n">
        <v>0.30085002281658</v>
      </c>
      <c r="H19" s="0" t="s">
        <v>62</v>
      </c>
      <c r="I19" s="0" t="n">
        <v>-1.08839687330139</v>
      </c>
      <c r="J19" s="2" t="n">
        <v>0.102733312169394</v>
      </c>
      <c r="K19" s="0" t="s">
        <v>62</v>
      </c>
      <c r="L19" s="3" t="s">
        <v>82</v>
      </c>
      <c r="M19" s="14" t="s">
        <v>83</v>
      </c>
      <c r="N19" s="4" t="n">
        <v>46</v>
      </c>
      <c r="O19" s="4" t="n">
        <v>103.99</v>
      </c>
      <c r="P19" s="12" t="n">
        <v>2E-026</v>
      </c>
      <c r="Q19" s="5" t="s">
        <v>84</v>
      </c>
      <c r="R19" s="3" t="s">
        <v>85</v>
      </c>
      <c r="S19" s="3" t="s">
        <v>86</v>
      </c>
    </row>
    <row r="20" customFormat="false" ht="12.75" hidden="false" customHeight="false" outlineLevel="0" collapsed="false">
      <c r="A20" s="1" t="s">
        <v>87</v>
      </c>
      <c r="B20" s="1" t="n">
        <v>895</v>
      </c>
      <c r="C20" s="0" t="n">
        <v>-1.87402522329698</v>
      </c>
      <c r="D20" s="2" t="n">
        <v>0.00024544383212876</v>
      </c>
      <c r="E20" s="0" t="s">
        <v>21</v>
      </c>
      <c r="F20" s="0" t="n">
        <v>-1.24326728427127</v>
      </c>
      <c r="G20" s="2" t="n">
        <v>0.0193777221460299</v>
      </c>
      <c r="H20" s="0" t="s">
        <v>62</v>
      </c>
      <c r="I20" s="0" t="n">
        <v>-1.29393350283368</v>
      </c>
      <c r="J20" s="2" t="n">
        <v>0.000832155731281186</v>
      </c>
      <c r="K20" s="0" t="s">
        <v>62</v>
      </c>
      <c r="L20" s="3" t="s">
        <v>88</v>
      </c>
      <c r="M20" s="3" t="s">
        <v>89</v>
      </c>
      <c r="N20" s="4" t="n">
        <v>60</v>
      </c>
      <c r="O20" s="4" t="n">
        <v>322.398</v>
      </c>
      <c r="P20" s="12" t="n">
        <v>2E-086</v>
      </c>
      <c r="Q20" s="5" t="s">
        <v>90</v>
      </c>
      <c r="R20" s="3" t="s">
        <v>29</v>
      </c>
      <c r="S20" s="3" t="s">
        <v>91</v>
      </c>
      <c r="T20" s="3" t="s">
        <v>92</v>
      </c>
      <c r="U20" s="3" t="s">
        <v>93</v>
      </c>
    </row>
    <row r="21" customFormat="false" ht="12.75" hidden="false" customHeight="false" outlineLevel="0" collapsed="false">
      <c r="A21" s="1" t="s">
        <v>94</v>
      </c>
      <c r="B21" s="1" t="n">
        <v>856</v>
      </c>
      <c r="C21" s="0" t="n">
        <v>-2.01173008122167</v>
      </c>
      <c r="D21" s="2" t="n">
        <v>0.000220461259238493</v>
      </c>
      <c r="E21" s="0" t="s">
        <v>21</v>
      </c>
      <c r="F21" s="0" t="n">
        <v>-1.05703093288637</v>
      </c>
      <c r="G21" s="2" t="n">
        <v>0.0714589311390412</v>
      </c>
      <c r="H21" s="0" t="s">
        <v>62</v>
      </c>
      <c r="I21" s="0" t="n">
        <v>-1.2616843092179</v>
      </c>
      <c r="J21" s="2" t="n">
        <v>0.000398398994187128</v>
      </c>
      <c r="K21" s="0" t="s">
        <v>62</v>
      </c>
      <c r="L21" s="3" t="s">
        <v>88</v>
      </c>
      <c r="M21" s="3" t="s">
        <v>89</v>
      </c>
      <c r="N21" s="4" t="n">
        <v>43</v>
      </c>
      <c r="O21" s="4" t="n">
        <v>204.527</v>
      </c>
      <c r="P21" s="12" t="n">
        <v>4E-051</v>
      </c>
      <c r="Q21" s="5" t="s">
        <v>90</v>
      </c>
      <c r="R21" s="3" t="s">
        <v>29</v>
      </c>
      <c r="S21" s="3" t="s">
        <v>91</v>
      </c>
      <c r="T21" s="3" t="s">
        <v>92</v>
      </c>
      <c r="U21" s="3" t="s">
        <v>93</v>
      </c>
    </row>
    <row r="22" customFormat="false" ht="12.75" hidden="false" customHeight="false" outlineLevel="0" collapsed="false">
      <c r="A22" s="1" t="s">
        <v>95</v>
      </c>
      <c r="B22" s="1" t="n">
        <v>898</v>
      </c>
      <c r="C22" s="0" t="n">
        <v>-2.05999168915981</v>
      </c>
      <c r="D22" s="2" t="n">
        <v>0.000265995569741934</v>
      </c>
      <c r="E22" s="0" t="s">
        <v>21</v>
      </c>
      <c r="F22" s="0" t="n">
        <v>-1.34120205361746</v>
      </c>
      <c r="G22" s="2" t="n">
        <v>0.000304060834201407</v>
      </c>
      <c r="H22" s="0" t="s">
        <v>62</v>
      </c>
      <c r="I22" s="0" t="n">
        <v>-1.38482669519099</v>
      </c>
      <c r="J22" s="2" t="n">
        <v>0.00077830148183452</v>
      </c>
      <c r="K22" s="0" t="s">
        <v>62</v>
      </c>
      <c r="L22" s="3" t="s">
        <v>88</v>
      </c>
      <c r="M22" s="3" t="s">
        <v>89</v>
      </c>
      <c r="N22" s="4" t="n">
        <v>57</v>
      </c>
      <c r="O22" s="4" t="n">
        <v>318.931</v>
      </c>
      <c r="P22" s="12" t="n">
        <v>2E-085</v>
      </c>
      <c r="Q22" s="5" t="s">
        <v>90</v>
      </c>
      <c r="R22" s="3" t="s">
        <v>29</v>
      </c>
      <c r="S22" s="3" t="s">
        <v>91</v>
      </c>
      <c r="T22" s="3" t="s">
        <v>92</v>
      </c>
      <c r="U22" s="3" t="s">
        <v>93</v>
      </c>
    </row>
    <row r="23" customFormat="false" ht="12.75" hidden="false" customHeight="false" outlineLevel="0" collapsed="false">
      <c r="A23" s="1" t="s">
        <v>96</v>
      </c>
      <c r="B23" s="1" t="n">
        <v>1159</v>
      </c>
      <c r="C23" s="0" t="n">
        <v>-1.56815607293059</v>
      </c>
      <c r="D23" s="2" t="n">
        <v>0.000190244699767961</v>
      </c>
      <c r="E23" s="0" t="s">
        <v>21</v>
      </c>
      <c r="F23" s="0" t="n">
        <v>-1.06588948158398</v>
      </c>
      <c r="G23" s="2" t="n">
        <v>0.110465040610443</v>
      </c>
      <c r="H23" s="0" t="s">
        <v>62</v>
      </c>
      <c r="I23" s="0" t="n">
        <v>1.14549273312588</v>
      </c>
      <c r="J23" s="2" t="n">
        <v>0.173611088520235</v>
      </c>
      <c r="K23" s="0" t="s">
        <v>62</v>
      </c>
      <c r="L23" s="3" t="s">
        <v>97</v>
      </c>
      <c r="M23" s="3" t="s">
        <v>98</v>
      </c>
      <c r="N23" s="4" t="n">
        <v>44</v>
      </c>
      <c r="O23" s="4" t="n">
        <v>236.884</v>
      </c>
      <c r="P23" s="12" t="n">
        <v>6E-063</v>
      </c>
      <c r="Q23" s="5" t="s">
        <v>90</v>
      </c>
      <c r="R23" s="3" t="s">
        <v>99</v>
      </c>
      <c r="S23" s="3" t="s">
        <v>100</v>
      </c>
      <c r="T23" s="3" t="s">
        <v>101</v>
      </c>
      <c r="U23" s="3" t="s">
        <v>102</v>
      </c>
    </row>
    <row r="24" customFormat="false" ht="12.75" hidden="false" customHeight="false" outlineLevel="0" collapsed="false">
      <c r="A24" s="1" t="s">
        <v>103</v>
      </c>
      <c r="B24" s="1" t="n">
        <v>842</v>
      </c>
      <c r="C24" s="0" t="n">
        <v>-1.54462701427394</v>
      </c>
      <c r="D24" s="2" t="n">
        <v>0.00164856886022893</v>
      </c>
      <c r="E24" s="0" t="s">
        <v>21</v>
      </c>
      <c r="F24" s="0" t="n">
        <v>1.01005304644098</v>
      </c>
      <c r="G24" s="2" t="n">
        <v>0.587866434558584</v>
      </c>
      <c r="H24" s="0" t="s">
        <v>62</v>
      </c>
      <c r="I24" s="0" t="n">
        <v>1.13346694707101</v>
      </c>
      <c r="J24" s="2" t="n">
        <v>0.0407203483465525</v>
      </c>
      <c r="K24" s="0" t="s">
        <v>62</v>
      </c>
      <c r="L24" s="3" t="s">
        <v>104</v>
      </c>
      <c r="M24" s="3" t="s">
        <v>105</v>
      </c>
      <c r="N24" s="4" t="n">
        <v>58</v>
      </c>
      <c r="O24" s="4" t="n">
        <v>220.32</v>
      </c>
      <c r="P24" s="12" t="n">
        <v>1E-055</v>
      </c>
      <c r="Q24" s="5" t="s">
        <v>106</v>
      </c>
      <c r="R24" s="3" t="s">
        <v>107</v>
      </c>
      <c r="S24" s="3" t="s">
        <v>108</v>
      </c>
      <c r="T24" s="3" t="s">
        <v>109</v>
      </c>
      <c r="U24" s="3" t="s">
        <v>110</v>
      </c>
    </row>
    <row r="25" customFormat="false" ht="12.75" hidden="false" customHeight="false" outlineLevel="0" collapsed="false">
      <c r="A25" s="1" t="s">
        <v>111</v>
      </c>
      <c r="B25" s="1" t="n">
        <v>1155</v>
      </c>
      <c r="C25" s="0" t="n">
        <v>-1.57319224016487</v>
      </c>
      <c r="D25" s="2" t="n">
        <v>0.000946400204967368</v>
      </c>
      <c r="E25" s="0" t="s">
        <v>21</v>
      </c>
      <c r="F25" s="0" t="n">
        <v>-1.01463602241119</v>
      </c>
      <c r="G25" s="2" t="n">
        <v>0.769508154560027</v>
      </c>
      <c r="H25" s="0" t="s">
        <v>62</v>
      </c>
      <c r="I25" s="0" t="n">
        <v>1.08456149818104</v>
      </c>
      <c r="J25" s="2" t="n">
        <v>0.130020969063866</v>
      </c>
      <c r="K25" s="0" t="s">
        <v>62</v>
      </c>
      <c r="L25" s="3" t="s">
        <v>112</v>
      </c>
      <c r="M25" s="3" t="s">
        <v>113</v>
      </c>
      <c r="N25" s="4" t="n">
        <v>61</v>
      </c>
      <c r="O25" s="4" t="n">
        <v>276.944</v>
      </c>
      <c r="P25" s="12" t="n">
        <v>1E-072</v>
      </c>
      <c r="Q25" s="5" t="s">
        <v>90</v>
      </c>
      <c r="R25" s="3" t="s">
        <v>40</v>
      </c>
      <c r="S25" s="3" t="s">
        <v>114</v>
      </c>
      <c r="T25" s="3" t="s">
        <v>115</v>
      </c>
      <c r="U25" s="3" t="s">
        <v>116</v>
      </c>
    </row>
    <row r="26" customFormat="false" ht="12.75" hidden="false" customHeight="false" outlineLevel="0" collapsed="false">
      <c r="A26" s="1" t="s">
        <v>117</v>
      </c>
      <c r="B26" s="1" t="n">
        <v>949</v>
      </c>
      <c r="C26" s="0" t="n">
        <v>-1.52098524791545</v>
      </c>
      <c r="D26" s="2" t="n">
        <v>0.00127243727606367</v>
      </c>
      <c r="E26" s="0" t="s">
        <v>21</v>
      </c>
      <c r="F26" s="0" t="n">
        <v>1.01922192129084</v>
      </c>
      <c r="G26" s="2" t="n">
        <v>0.549357769234267</v>
      </c>
      <c r="H26" s="0" t="s">
        <v>62</v>
      </c>
      <c r="I26" s="0" t="n">
        <v>-1.0734971376089</v>
      </c>
      <c r="J26" s="2" t="n">
        <v>0.00417753381344672</v>
      </c>
      <c r="K26" s="0" t="s">
        <v>62</v>
      </c>
      <c r="L26" s="3" t="s">
        <v>118</v>
      </c>
      <c r="M26" s="3" t="s">
        <v>119</v>
      </c>
      <c r="N26" s="4" t="n">
        <v>50</v>
      </c>
      <c r="O26" s="4" t="n">
        <v>234.572</v>
      </c>
      <c r="P26" s="12" t="n">
        <v>8E-060</v>
      </c>
      <c r="Q26" s="5" t="s">
        <v>120</v>
      </c>
      <c r="R26" s="3" t="s">
        <v>40</v>
      </c>
      <c r="S26" s="3" t="s">
        <v>114</v>
      </c>
      <c r="T26" s="3" t="s">
        <v>121</v>
      </c>
      <c r="U26" s="3" t="s">
        <v>122</v>
      </c>
    </row>
    <row r="27" customFormat="false" ht="12.75" hidden="false" customHeight="false" outlineLevel="0" collapsed="false">
      <c r="A27" s="1" t="s">
        <v>123</v>
      </c>
      <c r="B27" s="1" t="n">
        <v>912</v>
      </c>
      <c r="C27" s="0" t="n">
        <v>-1.8696723909952</v>
      </c>
      <c r="D27" s="2" t="n">
        <v>0.000140427112123292</v>
      </c>
      <c r="E27" s="0" t="s">
        <v>21</v>
      </c>
      <c r="F27" s="0" t="n">
        <v>-1.04165876384288</v>
      </c>
      <c r="G27" s="2" t="n">
        <v>0.102630772708602</v>
      </c>
      <c r="H27" s="0" t="s">
        <v>62</v>
      </c>
      <c r="I27" s="0" t="n">
        <v>-1.07877163762768</v>
      </c>
      <c r="J27" s="2" t="n">
        <v>0.253124447414432</v>
      </c>
      <c r="K27" s="0" t="s">
        <v>62</v>
      </c>
      <c r="L27" s="3" t="s">
        <v>124</v>
      </c>
      <c r="M27" s="3" t="s">
        <v>125</v>
      </c>
      <c r="N27" s="4" t="n">
        <v>46</v>
      </c>
      <c r="O27" s="4" t="n">
        <v>242.662</v>
      </c>
      <c r="P27" s="12" t="n">
        <v>2E-062</v>
      </c>
      <c r="Q27" s="5" t="s">
        <v>90</v>
      </c>
      <c r="R27" s="3" t="s">
        <v>40</v>
      </c>
      <c r="S27" s="3" t="s">
        <v>114</v>
      </c>
      <c r="T27" s="3" t="s">
        <v>121</v>
      </c>
      <c r="U27" s="3" t="s">
        <v>122</v>
      </c>
    </row>
    <row r="28" customFormat="false" ht="12.75" hidden="false" customHeight="false" outlineLevel="0" collapsed="false">
      <c r="A28" s="1" t="s">
        <v>126</v>
      </c>
      <c r="B28" s="1" t="n">
        <v>1236</v>
      </c>
      <c r="C28" s="0" t="n">
        <v>-1.51654830167278</v>
      </c>
      <c r="D28" s="2" t="n">
        <v>0.0382765199233941</v>
      </c>
      <c r="E28" s="0" t="s">
        <v>21</v>
      </c>
      <c r="F28" s="0" t="n">
        <v>-1.06728192827232</v>
      </c>
      <c r="G28" s="2" t="n">
        <v>0.0738862395269214</v>
      </c>
      <c r="H28" s="0" t="s">
        <v>62</v>
      </c>
      <c r="I28" s="0" t="n">
        <v>-1.03769682189927</v>
      </c>
      <c r="J28" s="2" t="n">
        <v>0.529065657135488</v>
      </c>
      <c r="K28" s="0" t="s">
        <v>62</v>
      </c>
      <c r="L28" s="3" t="s">
        <v>37</v>
      </c>
      <c r="M28" s="3" t="s">
        <v>38</v>
      </c>
      <c r="N28" s="4" t="n">
        <v>54</v>
      </c>
      <c r="O28" s="4" t="n">
        <v>432.565</v>
      </c>
      <c r="P28" s="12" t="n">
        <v>3E-119</v>
      </c>
      <c r="Q28" s="5" t="s">
        <v>127</v>
      </c>
      <c r="R28" s="3" t="s">
        <v>40</v>
      </c>
      <c r="S28" s="3" t="s">
        <v>41</v>
      </c>
      <c r="T28" s="3" t="s">
        <v>42</v>
      </c>
      <c r="U28" s="3" t="s">
        <v>43</v>
      </c>
    </row>
    <row r="29" customFormat="false" ht="12.75" hidden="false" customHeight="false" outlineLevel="0" collapsed="false">
      <c r="A29" s="1" t="s">
        <v>128</v>
      </c>
      <c r="B29" s="1" t="n">
        <v>1226</v>
      </c>
      <c r="C29" s="0" t="n">
        <v>-1.56742442699756</v>
      </c>
      <c r="D29" s="2" t="n">
        <v>0.0105236924341794</v>
      </c>
      <c r="E29" s="0" t="s">
        <v>21</v>
      </c>
      <c r="F29" s="0" t="n">
        <v>-1.4239017993512</v>
      </c>
      <c r="G29" s="2" t="n">
        <v>0.00681318419404327</v>
      </c>
      <c r="H29" s="0" t="s">
        <v>62</v>
      </c>
      <c r="I29" s="0" t="n">
        <v>-1.30934385704333</v>
      </c>
      <c r="J29" s="2" t="n">
        <v>0.00127385687430534</v>
      </c>
      <c r="K29" s="0" t="s">
        <v>62</v>
      </c>
      <c r="L29" s="3" t="s">
        <v>129</v>
      </c>
      <c r="M29" s="3" t="s">
        <v>130</v>
      </c>
      <c r="N29" s="4" t="n">
        <v>49</v>
      </c>
      <c r="O29" s="4" t="n">
        <v>423.32</v>
      </c>
      <c r="P29" s="12" t="n">
        <v>2E-116</v>
      </c>
      <c r="Q29" s="5" t="s">
        <v>24</v>
      </c>
      <c r="R29" s="3" t="s">
        <v>40</v>
      </c>
      <c r="S29" s="3" t="s">
        <v>41</v>
      </c>
      <c r="T29" s="3" t="s">
        <v>42</v>
      </c>
      <c r="U29" s="3" t="s">
        <v>43</v>
      </c>
    </row>
    <row r="30" customFormat="false" ht="12.75" hidden="false" customHeight="false" outlineLevel="0" collapsed="false">
      <c r="A30" s="1" t="s">
        <v>131</v>
      </c>
      <c r="B30" s="1" t="n">
        <v>1330</v>
      </c>
      <c r="C30" s="0" t="n">
        <v>-2.38367068771174</v>
      </c>
      <c r="D30" s="2" t="n">
        <v>0.00119355580718183</v>
      </c>
      <c r="E30" s="0" t="s">
        <v>21</v>
      </c>
      <c r="F30" s="0" t="n">
        <v>-1.19096605179293</v>
      </c>
      <c r="G30" s="2" t="n">
        <v>0.0320938024116062</v>
      </c>
      <c r="H30" s="0" t="s">
        <v>62</v>
      </c>
      <c r="I30" s="0" t="n">
        <v>-1.07688625616569</v>
      </c>
      <c r="J30" s="2" t="n">
        <v>0.181294454400607</v>
      </c>
      <c r="K30" s="0" t="s">
        <v>62</v>
      </c>
      <c r="L30" s="3" t="s">
        <v>37</v>
      </c>
      <c r="M30" s="3" t="s">
        <v>38</v>
      </c>
      <c r="N30" s="4" t="n">
        <v>53</v>
      </c>
      <c r="O30" s="4" t="n">
        <v>462.611</v>
      </c>
      <c r="P30" s="12" t="n">
        <v>3E-128</v>
      </c>
      <c r="Q30" s="5" t="s">
        <v>127</v>
      </c>
      <c r="R30" s="3" t="s">
        <v>40</v>
      </c>
      <c r="S30" s="3" t="s">
        <v>41</v>
      </c>
      <c r="T30" s="3" t="s">
        <v>42</v>
      </c>
      <c r="U30" s="3" t="s">
        <v>43</v>
      </c>
    </row>
    <row r="31" customFormat="false" ht="12.75" hidden="false" customHeight="false" outlineLevel="0" collapsed="false">
      <c r="A31" s="1" t="s">
        <v>132</v>
      </c>
      <c r="B31" s="1" t="n">
        <v>1331</v>
      </c>
      <c r="C31" s="0" t="n">
        <v>-2.16811431989129</v>
      </c>
      <c r="D31" s="2" t="n">
        <v>0.000564570829191201</v>
      </c>
      <c r="E31" s="0" t="s">
        <v>21</v>
      </c>
      <c r="F31" s="0" t="n">
        <v>-1.19408925467449</v>
      </c>
      <c r="G31" s="2" t="n">
        <v>0.00483503088447808</v>
      </c>
      <c r="H31" s="0" t="s">
        <v>62</v>
      </c>
      <c r="I31" s="0" t="n">
        <v>-1.1366644325169</v>
      </c>
      <c r="J31" s="2" t="n">
        <v>0.0394193159202313</v>
      </c>
      <c r="K31" s="0" t="s">
        <v>62</v>
      </c>
      <c r="L31" s="3" t="s">
        <v>37</v>
      </c>
      <c r="M31" s="3" t="s">
        <v>38</v>
      </c>
      <c r="N31" s="4" t="n">
        <v>53</v>
      </c>
      <c r="O31" s="4" t="n">
        <v>460.685</v>
      </c>
      <c r="P31" s="12" t="n">
        <v>1E-127</v>
      </c>
      <c r="Q31" s="5" t="s">
        <v>127</v>
      </c>
      <c r="R31" s="3" t="s">
        <v>40</v>
      </c>
      <c r="S31" s="3" t="s">
        <v>41</v>
      </c>
      <c r="T31" s="3" t="s">
        <v>42</v>
      </c>
      <c r="U31" s="3" t="s">
        <v>43</v>
      </c>
    </row>
    <row r="32" customFormat="false" ht="12.75" hidden="false" customHeight="false" outlineLevel="0" collapsed="false">
      <c r="A32" s="1" t="s">
        <v>133</v>
      </c>
      <c r="B32" s="1" t="n">
        <v>1331</v>
      </c>
      <c r="C32" s="0" t="n">
        <v>-2.00879437683124</v>
      </c>
      <c r="D32" s="2" t="n">
        <v>7.20150279042456E-005</v>
      </c>
      <c r="E32" s="0" t="s">
        <v>21</v>
      </c>
      <c r="F32" s="0" t="n">
        <v>-1.26703866317403</v>
      </c>
      <c r="G32" s="2" t="n">
        <v>0.00022557505254857</v>
      </c>
      <c r="H32" s="0" t="s">
        <v>62</v>
      </c>
      <c r="I32" s="0" t="n">
        <v>-1.06942571514731</v>
      </c>
      <c r="J32" s="2" t="n">
        <v>0.234850104102606</v>
      </c>
      <c r="K32" s="0" t="s">
        <v>62</v>
      </c>
      <c r="L32" s="3" t="s">
        <v>37</v>
      </c>
      <c r="M32" s="3" t="s">
        <v>38</v>
      </c>
      <c r="N32" s="4" t="n">
        <v>53</v>
      </c>
      <c r="O32" s="4" t="n">
        <v>462.225</v>
      </c>
      <c r="P32" s="12" t="n">
        <v>4E-128</v>
      </c>
      <c r="Q32" s="5" t="s">
        <v>39</v>
      </c>
      <c r="R32" s="3" t="s">
        <v>40</v>
      </c>
      <c r="S32" s="3" t="s">
        <v>41</v>
      </c>
      <c r="T32" s="3" t="s">
        <v>42</v>
      </c>
      <c r="U32" s="3" t="s">
        <v>43</v>
      </c>
    </row>
    <row r="33" customFormat="false" ht="12.75" hidden="false" customHeight="false" outlineLevel="0" collapsed="false">
      <c r="A33" s="1" t="s">
        <v>134</v>
      </c>
      <c r="B33" s="1" t="n">
        <v>1318</v>
      </c>
      <c r="C33" s="0" t="n">
        <v>-1.53121842320492</v>
      </c>
      <c r="D33" s="2" t="n">
        <v>7.72701588692702E-008</v>
      </c>
      <c r="E33" s="0" t="s">
        <v>21</v>
      </c>
      <c r="F33" s="0" t="n">
        <v>-1.2210994980489</v>
      </c>
      <c r="G33" s="2" t="n">
        <v>0.000213790878792292</v>
      </c>
      <c r="H33" s="0" t="s">
        <v>62</v>
      </c>
      <c r="I33" s="0" t="n">
        <v>-1.20523472244427</v>
      </c>
      <c r="J33" s="2" t="n">
        <v>4.15494269742568E-007</v>
      </c>
      <c r="K33" s="0" t="s">
        <v>62</v>
      </c>
      <c r="L33" s="3" t="s">
        <v>135</v>
      </c>
      <c r="M33" s="3" t="s">
        <v>136</v>
      </c>
      <c r="N33" s="4" t="n">
        <v>83</v>
      </c>
      <c r="O33" s="4" t="n">
        <v>620.542</v>
      </c>
      <c r="P33" s="1" t="n">
        <v>0</v>
      </c>
      <c r="Q33" s="5" t="s">
        <v>90</v>
      </c>
      <c r="R33" s="3" t="s">
        <v>40</v>
      </c>
      <c r="S33" s="3" t="s">
        <v>41</v>
      </c>
      <c r="T33" s="3" t="s">
        <v>42</v>
      </c>
      <c r="U33" s="3" t="s">
        <v>43</v>
      </c>
    </row>
    <row r="34" customFormat="false" ht="12.75" hidden="false" customHeight="false" outlineLevel="0" collapsed="false">
      <c r="A34" s="1" t="s">
        <v>137</v>
      </c>
      <c r="B34" s="1" t="n">
        <v>1216</v>
      </c>
      <c r="C34" s="0" t="n">
        <v>-1.56921064338488</v>
      </c>
      <c r="D34" s="2" t="n">
        <v>0.00454957989283585</v>
      </c>
      <c r="E34" s="0" t="s">
        <v>21</v>
      </c>
      <c r="F34" s="0" t="n">
        <v>-1.32125905562221</v>
      </c>
      <c r="G34" s="2" t="n">
        <v>0.00229659458524884</v>
      </c>
      <c r="H34" s="0" t="s">
        <v>62</v>
      </c>
      <c r="I34" s="0" t="n">
        <v>-1.40827665879065</v>
      </c>
      <c r="J34" s="2" t="n">
        <v>0.00136441417349299</v>
      </c>
      <c r="K34" s="0" t="s">
        <v>62</v>
      </c>
      <c r="L34" s="3" t="s">
        <v>138</v>
      </c>
      <c r="M34" s="3" t="s">
        <v>139</v>
      </c>
      <c r="N34" s="4" t="n">
        <v>73</v>
      </c>
      <c r="O34" s="4" t="n">
        <v>220.32</v>
      </c>
      <c r="P34" s="12" t="n">
        <v>1E-055</v>
      </c>
      <c r="Q34" s="5" t="s">
        <v>90</v>
      </c>
      <c r="R34" s="3" t="s">
        <v>140</v>
      </c>
      <c r="S34" s="3" t="s">
        <v>67</v>
      </c>
    </row>
    <row r="35" customFormat="false" ht="12.75" hidden="false" customHeight="false" outlineLevel="0" collapsed="false">
      <c r="A35" s="1" t="s">
        <v>141</v>
      </c>
      <c r="B35" s="1" t="n">
        <v>1098</v>
      </c>
      <c r="C35" s="0" t="n">
        <v>-1.59968583656949</v>
      </c>
      <c r="D35" s="2" t="n">
        <v>3.22997165057629E-006</v>
      </c>
      <c r="E35" s="0" t="s">
        <v>21</v>
      </c>
      <c r="F35" s="0" t="n">
        <v>-1.08846409186944</v>
      </c>
      <c r="G35" s="2" t="n">
        <v>0.108471440705179</v>
      </c>
      <c r="H35" s="0" t="s">
        <v>62</v>
      </c>
      <c r="I35" s="0" t="n">
        <v>-1.01513784547483</v>
      </c>
      <c r="J35" s="2" t="n">
        <v>0.531344324988392</v>
      </c>
      <c r="K35" s="0" t="s">
        <v>62</v>
      </c>
      <c r="L35" s="3" t="s">
        <v>142</v>
      </c>
      <c r="M35" s="3" t="s">
        <v>143</v>
      </c>
      <c r="N35" s="4" t="n">
        <v>48</v>
      </c>
      <c r="O35" s="4" t="n">
        <v>126.331</v>
      </c>
      <c r="P35" s="12" t="n">
        <v>4E-027</v>
      </c>
      <c r="Q35" s="5" t="s">
        <v>144</v>
      </c>
      <c r="R35" s="3" t="s">
        <v>140</v>
      </c>
      <c r="S35" s="3" t="s">
        <v>67</v>
      </c>
    </row>
    <row r="36" customFormat="false" ht="12.75" hidden="false" customHeight="false" outlineLevel="0" collapsed="false">
      <c r="A36" s="1" t="s">
        <v>145</v>
      </c>
      <c r="B36" s="1" t="n">
        <v>1219</v>
      </c>
      <c r="C36" s="0" t="n">
        <v>-1.61649219718484</v>
      </c>
      <c r="D36" s="2" t="n">
        <v>0.00254543174507478</v>
      </c>
      <c r="E36" s="0" t="s">
        <v>21</v>
      </c>
      <c r="F36" s="0" t="n">
        <v>-1.00091919461281</v>
      </c>
      <c r="G36" s="2" t="n">
        <v>0.915419151590278</v>
      </c>
      <c r="H36" s="0" t="s">
        <v>62</v>
      </c>
      <c r="I36" s="0" t="n">
        <v>1.0782085969632</v>
      </c>
      <c r="J36" s="2" t="n">
        <v>0.276700280816461</v>
      </c>
      <c r="K36" s="0" t="s">
        <v>62</v>
      </c>
      <c r="L36" s="3" t="s">
        <v>146</v>
      </c>
      <c r="M36" s="3" t="s">
        <v>147</v>
      </c>
      <c r="N36" s="4" t="n">
        <v>41</v>
      </c>
      <c r="O36" s="4" t="n">
        <v>264.618</v>
      </c>
      <c r="P36" s="12" t="n">
        <v>1E-068</v>
      </c>
      <c r="Q36" s="5" t="s">
        <v>106</v>
      </c>
      <c r="R36" s="3" t="s">
        <v>48</v>
      </c>
      <c r="S36" s="3" t="s">
        <v>148</v>
      </c>
      <c r="T36" s="3" t="s">
        <v>149</v>
      </c>
      <c r="U36" s="3" t="s">
        <v>150</v>
      </c>
    </row>
    <row r="37" customFormat="false" ht="12.75" hidden="false" customHeight="false" outlineLevel="0" collapsed="false">
      <c r="A37" s="1" t="s">
        <v>151</v>
      </c>
      <c r="B37" s="1" t="n">
        <v>1161</v>
      </c>
      <c r="C37" s="0" t="n">
        <v>-1.95204180244452</v>
      </c>
      <c r="D37" s="2" t="n">
        <v>0.00312170933455979</v>
      </c>
      <c r="E37" s="0" t="s">
        <v>21</v>
      </c>
      <c r="F37" s="0" t="n">
        <v>-1.32750059364516</v>
      </c>
      <c r="G37" s="2" t="n">
        <v>0.0111933337273059</v>
      </c>
      <c r="H37" s="0" t="s">
        <v>62</v>
      </c>
      <c r="I37" s="0" t="n">
        <v>-1.3590227078302</v>
      </c>
      <c r="J37" s="2" t="n">
        <v>0.00274919536711131</v>
      </c>
      <c r="K37" s="0" t="s">
        <v>62</v>
      </c>
      <c r="L37" s="3" t="s">
        <v>152</v>
      </c>
      <c r="M37" s="3" t="s">
        <v>153</v>
      </c>
      <c r="N37" s="4" t="n">
        <v>48</v>
      </c>
      <c r="O37" s="4" t="n">
        <v>354.755</v>
      </c>
      <c r="P37" s="12" t="n">
        <v>7E-096</v>
      </c>
      <c r="Q37" s="5" t="s">
        <v>154</v>
      </c>
      <c r="R37" s="3" t="s">
        <v>48</v>
      </c>
      <c r="S37" s="3" t="s">
        <v>148</v>
      </c>
      <c r="T37" s="3" t="s">
        <v>155</v>
      </c>
      <c r="U37" s="3" t="s">
        <v>156</v>
      </c>
    </row>
    <row r="38" customFormat="false" ht="12.75" hidden="false" customHeight="false" outlineLevel="0" collapsed="false">
      <c r="A38" s="1" t="s">
        <v>157</v>
      </c>
      <c r="B38" s="1" t="n">
        <v>1300</v>
      </c>
      <c r="C38" s="0" t="n">
        <v>-1.5306610780168</v>
      </c>
      <c r="D38" s="2" t="n">
        <v>2.10606324734954E-005</v>
      </c>
      <c r="E38" s="0" t="s">
        <v>21</v>
      </c>
      <c r="F38" s="0" t="n">
        <v>-1.11687186547736</v>
      </c>
      <c r="G38" s="2" t="n">
        <v>0.00783577308779444</v>
      </c>
      <c r="H38" s="0" t="s">
        <v>62</v>
      </c>
      <c r="I38" s="0" t="n">
        <v>-1.15609065645699</v>
      </c>
      <c r="J38" s="2" t="n">
        <v>0.0209609739223405</v>
      </c>
      <c r="K38" s="0" t="s">
        <v>62</v>
      </c>
      <c r="L38" s="3" t="s">
        <v>158</v>
      </c>
      <c r="M38" s="3" t="s">
        <v>46</v>
      </c>
      <c r="N38" s="4" t="n">
        <v>33</v>
      </c>
      <c r="O38" s="4" t="n">
        <v>218.779</v>
      </c>
      <c r="P38" s="12" t="n">
        <v>4E-055</v>
      </c>
      <c r="Q38" s="5" t="s">
        <v>90</v>
      </c>
      <c r="R38" s="3" t="s">
        <v>48</v>
      </c>
      <c r="S38" s="3" t="s">
        <v>49</v>
      </c>
      <c r="T38" s="3" t="s">
        <v>50</v>
      </c>
      <c r="U38" s="3" t="s">
        <v>51</v>
      </c>
    </row>
    <row r="39" customFormat="false" ht="12.75" hidden="false" customHeight="false" outlineLevel="0" collapsed="false">
      <c r="A39" s="1" t="s">
        <v>159</v>
      </c>
      <c r="B39" s="1" t="n">
        <v>1263</v>
      </c>
      <c r="C39" s="0" t="n">
        <v>-1.50397262312679</v>
      </c>
      <c r="D39" s="2" t="n">
        <v>0.000341996672314891</v>
      </c>
      <c r="E39" s="0" t="s">
        <v>21</v>
      </c>
      <c r="F39" s="0" t="n">
        <v>-1.03346101575799</v>
      </c>
      <c r="G39" s="2" t="n">
        <v>0.410420309583304</v>
      </c>
      <c r="H39" s="0" t="s">
        <v>62</v>
      </c>
      <c r="I39" s="0" t="n">
        <v>-1.32942674088194</v>
      </c>
      <c r="J39" s="2" t="n">
        <v>0.00471225306214318</v>
      </c>
      <c r="K39" s="0" t="s">
        <v>62</v>
      </c>
      <c r="L39" s="3" t="s">
        <v>160</v>
      </c>
      <c r="M39" s="3" t="s">
        <v>161</v>
      </c>
      <c r="N39" s="4" t="n">
        <v>39</v>
      </c>
      <c r="O39" s="4" t="n">
        <v>206.068</v>
      </c>
      <c r="P39" s="12" t="n">
        <v>2E-075</v>
      </c>
      <c r="Q39" s="5" t="s">
        <v>90</v>
      </c>
      <c r="R39" s="3" t="s">
        <v>48</v>
      </c>
      <c r="S39" s="3" t="s">
        <v>49</v>
      </c>
      <c r="T39" s="3" t="s">
        <v>50</v>
      </c>
      <c r="U39" s="3" t="s">
        <v>162</v>
      </c>
    </row>
    <row r="40" customFormat="false" ht="12.75" hidden="false" customHeight="false" outlineLevel="0" collapsed="false">
      <c r="A40" s="1" t="s">
        <v>163</v>
      </c>
      <c r="B40" s="1" t="n">
        <v>1147</v>
      </c>
      <c r="C40" s="0" t="n">
        <v>-1.65192815828397</v>
      </c>
      <c r="D40" s="2" t="n">
        <v>0.00432708831617203</v>
      </c>
      <c r="E40" s="0" t="s">
        <v>21</v>
      </c>
      <c r="F40" s="0" t="n">
        <v>0</v>
      </c>
      <c r="G40" s="2" t="n">
        <v>1</v>
      </c>
      <c r="H40" s="0" t="s">
        <v>62</v>
      </c>
      <c r="I40" s="0" t="n">
        <v>0</v>
      </c>
      <c r="J40" s="2" t="n">
        <v>1</v>
      </c>
      <c r="K40" s="0" t="s">
        <v>62</v>
      </c>
      <c r="L40" s="3" t="s">
        <v>164</v>
      </c>
      <c r="M40" s="3" t="s">
        <v>165</v>
      </c>
      <c r="N40" s="4" t="n">
        <v>75</v>
      </c>
      <c r="O40" s="4" t="n">
        <v>410.609</v>
      </c>
      <c r="P40" s="12" t="n">
        <v>1E-112</v>
      </c>
      <c r="Q40" s="5" t="s">
        <v>166</v>
      </c>
      <c r="R40" s="3" t="s">
        <v>48</v>
      </c>
      <c r="S40" s="3" t="s">
        <v>49</v>
      </c>
      <c r="T40" s="3" t="s">
        <v>167</v>
      </c>
      <c r="U40" s="3" t="s">
        <v>168</v>
      </c>
    </row>
    <row r="41" customFormat="false" ht="12.75" hidden="false" customHeight="false" outlineLevel="0" collapsed="false">
      <c r="A41" s="1" t="s">
        <v>169</v>
      </c>
      <c r="B41" s="1" t="n">
        <v>1339</v>
      </c>
      <c r="C41" s="0" t="n">
        <v>-1.59825968914552</v>
      </c>
      <c r="D41" s="2" t="n">
        <v>0.00133729976073078</v>
      </c>
      <c r="E41" s="0" t="s">
        <v>21</v>
      </c>
      <c r="F41" s="0" t="n">
        <v>-1.12157811595205</v>
      </c>
      <c r="G41" s="2" t="n">
        <v>0.036682686058051</v>
      </c>
      <c r="H41" s="0" t="s">
        <v>62</v>
      </c>
      <c r="I41" s="0" t="n">
        <v>1.04101608647531</v>
      </c>
      <c r="J41" s="2" t="n">
        <v>0.505125731179066</v>
      </c>
      <c r="K41" s="0" t="s">
        <v>62</v>
      </c>
      <c r="L41" s="3" t="s">
        <v>170</v>
      </c>
      <c r="M41" s="3" t="s">
        <v>171</v>
      </c>
      <c r="N41" s="4" t="n">
        <v>69</v>
      </c>
      <c r="O41" s="4" t="n">
        <v>444.891</v>
      </c>
      <c r="P41" s="12" t="n">
        <v>6E-123</v>
      </c>
      <c r="Q41" s="5" t="s">
        <v>106</v>
      </c>
      <c r="R41" s="3" t="s">
        <v>48</v>
      </c>
      <c r="S41" s="3" t="s">
        <v>172</v>
      </c>
      <c r="T41" s="3" t="s">
        <v>173</v>
      </c>
      <c r="U41" s="3" t="s">
        <v>174</v>
      </c>
    </row>
    <row r="42" customFormat="false" ht="12.75" hidden="false" customHeight="false" outlineLevel="0" collapsed="false">
      <c r="A42" s="1" t="s">
        <v>169</v>
      </c>
      <c r="B42" s="1" t="n">
        <v>1339</v>
      </c>
      <c r="C42" s="0" t="n">
        <v>-1.59825968914552</v>
      </c>
      <c r="D42" s="2" t="n">
        <v>0.00133729976073078</v>
      </c>
      <c r="E42" s="0" t="s">
        <v>21</v>
      </c>
      <c r="F42" s="0" t="n">
        <v>-1.12157811595205</v>
      </c>
      <c r="G42" s="2" t="n">
        <v>0.036682686058051</v>
      </c>
      <c r="H42" s="0" t="s">
        <v>62</v>
      </c>
      <c r="I42" s="0" t="n">
        <v>1.04101608647531</v>
      </c>
      <c r="J42" s="2" t="n">
        <v>0.505125731179066</v>
      </c>
      <c r="K42" s="0" t="s">
        <v>62</v>
      </c>
      <c r="L42" s="3" t="s">
        <v>170</v>
      </c>
      <c r="M42" s="3" t="s">
        <v>171</v>
      </c>
      <c r="N42" s="4" t="n">
        <v>69</v>
      </c>
      <c r="O42" s="4" t="n">
        <v>444.891</v>
      </c>
      <c r="P42" s="12" t="n">
        <v>6E-123</v>
      </c>
      <c r="Q42" s="5" t="s">
        <v>106</v>
      </c>
      <c r="R42" s="3" t="s">
        <v>48</v>
      </c>
      <c r="S42" s="3" t="s">
        <v>172</v>
      </c>
      <c r="T42" s="3" t="s">
        <v>175</v>
      </c>
      <c r="U42" s="3" t="s">
        <v>174</v>
      </c>
    </row>
    <row r="43" customFormat="false" ht="12.75" hidden="false" customHeight="false" outlineLevel="0" collapsed="false">
      <c r="A43" s="1" t="s">
        <v>163</v>
      </c>
      <c r="B43" s="1" t="n">
        <v>1147</v>
      </c>
      <c r="C43" s="0" t="n">
        <v>-1.65192815828397</v>
      </c>
      <c r="D43" s="2" t="n">
        <v>0.00432708831617203</v>
      </c>
      <c r="E43" s="0" t="s">
        <v>21</v>
      </c>
      <c r="F43" s="0" t="n">
        <v>0</v>
      </c>
      <c r="G43" s="2" t="n">
        <v>1</v>
      </c>
      <c r="H43" s="0" t="s">
        <v>62</v>
      </c>
      <c r="I43" s="0" t="n">
        <v>0</v>
      </c>
      <c r="J43" s="2" t="n">
        <v>1</v>
      </c>
      <c r="K43" s="0" t="s">
        <v>62</v>
      </c>
      <c r="L43" s="3" t="s">
        <v>164</v>
      </c>
      <c r="M43" s="3" t="s">
        <v>165</v>
      </c>
      <c r="N43" s="4" t="n">
        <v>75</v>
      </c>
      <c r="O43" s="4" t="n">
        <v>410.609</v>
      </c>
      <c r="P43" s="12" t="n">
        <v>1E-112</v>
      </c>
      <c r="Q43" s="5" t="s">
        <v>166</v>
      </c>
      <c r="R43" s="3" t="s">
        <v>48</v>
      </c>
      <c r="S43" s="3" t="s">
        <v>59</v>
      </c>
      <c r="T43" s="3" t="s">
        <v>176</v>
      </c>
      <c r="U43" s="3" t="s">
        <v>168</v>
      </c>
    </row>
    <row r="44" customFormat="false" ht="12.75" hidden="false" customHeight="false" outlineLevel="0" collapsed="false">
      <c r="A44" s="1" t="s">
        <v>177</v>
      </c>
      <c r="B44" s="1" t="n">
        <v>2077</v>
      </c>
      <c r="C44" s="0" t="n">
        <v>-1.57006334191224</v>
      </c>
      <c r="D44" s="2" t="n">
        <v>1.75954226655729E-006</v>
      </c>
      <c r="E44" s="0" t="s">
        <v>21</v>
      </c>
      <c r="F44" s="0" t="n">
        <v>-1.29380777798884</v>
      </c>
      <c r="G44" s="2" t="n">
        <v>0.000973769207099705</v>
      </c>
      <c r="H44" s="0" t="s">
        <v>62</v>
      </c>
      <c r="I44" s="0" t="n">
        <v>-1.25515447806646</v>
      </c>
      <c r="J44" s="2" t="n">
        <v>0.00122798757912394</v>
      </c>
      <c r="K44" s="0" t="s">
        <v>62</v>
      </c>
      <c r="L44" s="3" t="s">
        <v>178</v>
      </c>
      <c r="M44" s="3" t="s">
        <v>179</v>
      </c>
      <c r="N44" s="4" t="n">
        <v>62</v>
      </c>
      <c r="O44" s="4" t="n">
        <v>564.688</v>
      </c>
      <c r="P44" s="12" t="n">
        <v>6E-159</v>
      </c>
      <c r="Q44" s="5" t="s">
        <v>90</v>
      </c>
      <c r="R44" s="3" t="s">
        <v>48</v>
      </c>
      <c r="S44" s="3" t="s">
        <v>59</v>
      </c>
      <c r="T44" s="3" t="s">
        <v>180</v>
      </c>
      <c r="U44" s="3" t="s">
        <v>181</v>
      </c>
    </row>
    <row r="45" customFormat="false" ht="12.75" hidden="false" customHeight="false" outlineLevel="0" collapsed="false">
      <c r="A45" s="1" t="s">
        <v>177</v>
      </c>
      <c r="B45" s="1" t="n">
        <v>2077</v>
      </c>
      <c r="C45" s="0" t="n">
        <v>-1.57006334191224</v>
      </c>
      <c r="D45" s="2" t="n">
        <v>1.75954226655729E-006</v>
      </c>
      <c r="E45" s="0" t="s">
        <v>21</v>
      </c>
      <c r="F45" s="0" t="n">
        <v>-1.29380777798884</v>
      </c>
      <c r="G45" s="2" t="n">
        <v>0.000973769207099705</v>
      </c>
      <c r="H45" s="0" t="s">
        <v>62</v>
      </c>
      <c r="I45" s="0" t="n">
        <v>-1.25515447806646</v>
      </c>
      <c r="J45" s="2" t="n">
        <v>0.00122798757912394</v>
      </c>
      <c r="K45" s="0" t="s">
        <v>62</v>
      </c>
      <c r="L45" s="3" t="s">
        <v>178</v>
      </c>
      <c r="M45" s="3" t="s">
        <v>179</v>
      </c>
      <c r="N45" s="4" t="n">
        <v>62</v>
      </c>
      <c r="O45" s="4" t="n">
        <v>564.688</v>
      </c>
      <c r="P45" s="12" t="n">
        <v>6E-159</v>
      </c>
      <c r="Q45" s="5" t="s">
        <v>90</v>
      </c>
      <c r="R45" s="3" t="s">
        <v>48</v>
      </c>
      <c r="S45" s="3" t="s">
        <v>182</v>
      </c>
      <c r="T45" s="3" t="s">
        <v>183</v>
      </c>
      <c r="U45" s="3" t="s">
        <v>181</v>
      </c>
    </row>
    <row r="46" customFormat="false" ht="12.75" hidden="false" customHeight="false" outlineLevel="0" collapsed="false">
      <c r="A46" s="1" t="s">
        <v>159</v>
      </c>
      <c r="B46" s="1" t="n">
        <v>1263</v>
      </c>
      <c r="C46" s="0" t="n">
        <v>-1.50397262312679</v>
      </c>
      <c r="D46" s="2" t="n">
        <v>0.000341996672314891</v>
      </c>
      <c r="E46" s="0" t="s">
        <v>21</v>
      </c>
      <c r="F46" s="0" t="n">
        <v>-1.03346101575799</v>
      </c>
      <c r="G46" s="2" t="n">
        <v>0.410420309583304</v>
      </c>
      <c r="H46" s="0" t="s">
        <v>62</v>
      </c>
      <c r="I46" s="0" t="n">
        <v>-1.32942674088194</v>
      </c>
      <c r="J46" s="2" t="n">
        <v>0.00471225306214318</v>
      </c>
      <c r="K46" s="0" t="s">
        <v>62</v>
      </c>
      <c r="L46" s="3" t="s">
        <v>160</v>
      </c>
      <c r="M46" s="3" t="s">
        <v>161</v>
      </c>
      <c r="N46" s="4" t="n">
        <v>39</v>
      </c>
      <c r="O46" s="4" t="n">
        <v>206.068</v>
      </c>
      <c r="P46" s="12" t="n">
        <v>2E-075</v>
      </c>
      <c r="Q46" s="5" t="s">
        <v>90</v>
      </c>
      <c r="R46" s="3" t="s">
        <v>48</v>
      </c>
      <c r="S46" s="3" t="s">
        <v>184</v>
      </c>
      <c r="T46" s="3" t="s">
        <v>185</v>
      </c>
      <c r="U46" s="3" t="s">
        <v>162</v>
      </c>
    </row>
    <row r="47" customFormat="false" ht="12.75" hidden="false" customHeight="false" outlineLevel="0" collapsed="false">
      <c r="A47" s="1" t="s">
        <v>177</v>
      </c>
      <c r="B47" s="1" t="n">
        <v>2077</v>
      </c>
      <c r="C47" s="0" t="n">
        <v>-1.57006334191224</v>
      </c>
      <c r="D47" s="2" t="n">
        <v>1.75954226655729E-006</v>
      </c>
      <c r="E47" s="0" t="s">
        <v>21</v>
      </c>
      <c r="F47" s="0" t="n">
        <v>-1.29380777798884</v>
      </c>
      <c r="G47" s="2" t="n">
        <v>0.000973769207099705</v>
      </c>
      <c r="H47" s="0" t="s">
        <v>62</v>
      </c>
      <c r="I47" s="0" t="n">
        <v>-1.25515447806646</v>
      </c>
      <c r="J47" s="2" t="n">
        <v>0.00122798757912394</v>
      </c>
      <c r="K47" s="0" t="s">
        <v>62</v>
      </c>
      <c r="L47" s="3" t="s">
        <v>178</v>
      </c>
      <c r="M47" s="3" t="s">
        <v>179</v>
      </c>
      <c r="N47" s="4" t="n">
        <v>62</v>
      </c>
      <c r="O47" s="4" t="n">
        <v>564.688</v>
      </c>
      <c r="P47" s="12" t="n">
        <v>6E-159</v>
      </c>
      <c r="Q47" s="5" t="s">
        <v>90</v>
      </c>
      <c r="R47" s="3" t="s">
        <v>48</v>
      </c>
      <c r="S47" s="3" t="s">
        <v>184</v>
      </c>
      <c r="T47" s="3" t="s">
        <v>186</v>
      </c>
      <c r="U47" s="3" t="s">
        <v>181</v>
      </c>
    </row>
    <row r="48" customFormat="false" ht="12.75" hidden="false" customHeight="false" outlineLevel="0" collapsed="false">
      <c r="A48" s="1" t="s">
        <v>157</v>
      </c>
      <c r="B48" s="1" t="n">
        <v>1300</v>
      </c>
      <c r="C48" s="0" t="n">
        <v>-1.5306610780168</v>
      </c>
      <c r="D48" s="2" t="n">
        <v>2.10606324734954E-005</v>
      </c>
      <c r="E48" s="0" t="s">
        <v>21</v>
      </c>
      <c r="F48" s="0" t="n">
        <v>-1.11687186547736</v>
      </c>
      <c r="G48" s="2" t="n">
        <v>0.00783577308779444</v>
      </c>
      <c r="H48" s="0" t="s">
        <v>62</v>
      </c>
      <c r="I48" s="0" t="n">
        <v>-1.15609065645699</v>
      </c>
      <c r="J48" s="2" t="n">
        <v>0.0209609739223405</v>
      </c>
      <c r="K48" s="0" t="s">
        <v>62</v>
      </c>
      <c r="L48" s="3" t="s">
        <v>158</v>
      </c>
      <c r="M48" s="3" t="s">
        <v>46</v>
      </c>
      <c r="N48" s="4" t="n">
        <v>33</v>
      </c>
      <c r="O48" s="4" t="n">
        <v>218.779</v>
      </c>
      <c r="P48" s="12" t="n">
        <v>4E-055</v>
      </c>
      <c r="Q48" s="5" t="s">
        <v>90</v>
      </c>
      <c r="R48" s="3" t="s">
        <v>48</v>
      </c>
      <c r="S48" s="3" t="s">
        <v>184</v>
      </c>
      <c r="T48" s="3" t="s">
        <v>187</v>
      </c>
      <c r="U48" s="3" t="s">
        <v>51</v>
      </c>
    </row>
    <row r="49" customFormat="false" ht="12.75" hidden="false" customHeight="false" outlineLevel="0" collapsed="false">
      <c r="A49" s="1" t="s">
        <v>177</v>
      </c>
      <c r="B49" s="1" t="n">
        <v>2077</v>
      </c>
      <c r="C49" s="0" t="n">
        <v>-1.57006334191224</v>
      </c>
      <c r="D49" s="2" t="n">
        <v>1.75954226655729E-006</v>
      </c>
      <c r="E49" s="0" t="s">
        <v>21</v>
      </c>
      <c r="F49" s="0" t="n">
        <v>-1.29380777798884</v>
      </c>
      <c r="G49" s="2" t="n">
        <v>0.000973769207099705</v>
      </c>
      <c r="H49" s="0" t="s">
        <v>62</v>
      </c>
      <c r="I49" s="0" t="n">
        <v>-1.25515447806646</v>
      </c>
      <c r="J49" s="2" t="n">
        <v>0.00122798757912394</v>
      </c>
      <c r="K49" s="0" t="s">
        <v>62</v>
      </c>
      <c r="L49" s="3" t="s">
        <v>178</v>
      </c>
      <c r="M49" s="3" t="s">
        <v>179</v>
      </c>
      <c r="N49" s="4" t="n">
        <v>62</v>
      </c>
      <c r="O49" s="4" t="n">
        <v>564.688</v>
      </c>
      <c r="P49" s="12" t="n">
        <v>6E-159</v>
      </c>
      <c r="Q49" s="5" t="s">
        <v>90</v>
      </c>
      <c r="R49" s="3" t="s">
        <v>48</v>
      </c>
      <c r="S49" s="3" t="s">
        <v>184</v>
      </c>
      <c r="T49" s="3" t="s">
        <v>187</v>
      </c>
      <c r="U49" s="3" t="s">
        <v>181</v>
      </c>
    </row>
    <row r="50" customFormat="false" ht="12.75" hidden="false" customHeight="false" outlineLevel="0" collapsed="false">
      <c r="A50" s="1" t="s">
        <v>177</v>
      </c>
      <c r="B50" s="1" t="n">
        <v>2077</v>
      </c>
      <c r="C50" s="0" t="n">
        <v>-1.57006334191224</v>
      </c>
      <c r="D50" s="2" t="n">
        <v>1.75954226655729E-006</v>
      </c>
      <c r="E50" s="0" t="s">
        <v>21</v>
      </c>
      <c r="F50" s="0" t="n">
        <v>-1.29380777798884</v>
      </c>
      <c r="G50" s="2" t="n">
        <v>0.000973769207099705</v>
      </c>
      <c r="H50" s="0" t="s">
        <v>62</v>
      </c>
      <c r="I50" s="0" t="n">
        <v>-1.25515447806646</v>
      </c>
      <c r="J50" s="2" t="n">
        <v>0.00122798757912394</v>
      </c>
      <c r="K50" s="0" t="s">
        <v>62</v>
      </c>
      <c r="L50" s="3" t="s">
        <v>178</v>
      </c>
      <c r="M50" s="3" t="s">
        <v>179</v>
      </c>
      <c r="N50" s="4" t="n">
        <v>62</v>
      </c>
      <c r="O50" s="4" t="n">
        <v>564.688</v>
      </c>
      <c r="P50" s="12" t="n">
        <v>6E-159</v>
      </c>
      <c r="Q50" s="5" t="s">
        <v>90</v>
      </c>
      <c r="R50" s="3" t="s">
        <v>48</v>
      </c>
      <c r="S50" s="3" t="s">
        <v>184</v>
      </c>
      <c r="T50" s="3" t="s">
        <v>188</v>
      </c>
      <c r="U50" s="3" t="s">
        <v>181</v>
      </c>
    </row>
    <row r="51" customFormat="false" ht="12.75" hidden="false" customHeight="false" outlineLevel="0" collapsed="false">
      <c r="A51" s="1" t="s">
        <v>177</v>
      </c>
      <c r="B51" s="1" t="n">
        <v>2077</v>
      </c>
      <c r="C51" s="0" t="n">
        <v>-1.57006334191224</v>
      </c>
      <c r="D51" s="2" t="n">
        <v>1.75954226655729E-006</v>
      </c>
      <c r="E51" s="0" t="s">
        <v>21</v>
      </c>
      <c r="F51" s="0" t="n">
        <v>-1.29380777798884</v>
      </c>
      <c r="G51" s="2" t="n">
        <v>0.000973769207099705</v>
      </c>
      <c r="H51" s="0" t="s">
        <v>62</v>
      </c>
      <c r="I51" s="0" t="n">
        <v>-1.25515447806646</v>
      </c>
      <c r="J51" s="2" t="n">
        <v>0.00122798757912394</v>
      </c>
      <c r="K51" s="0" t="s">
        <v>62</v>
      </c>
      <c r="L51" s="3" t="s">
        <v>178</v>
      </c>
      <c r="M51" s="3" t="s">
        <v>179</v>
      </c>
      <c r="N51" s="4" t="n">
        <v>62</v>
      </c>
      <c r="O51" s="4" t="n">
        <v>564.688</v>
      </c>
      <c r="P51" s="12" t="n">
        <v>6E-159</v>
      </c>
      <c r="Q51" s="5" t="s">
        <v>90</v>
      </c>
      <c r="R51" s="3" t="s">
        <v>48</v>
      </c>
      <c r="S51" s="3" t="s">
        <v>184</v>
      </c>
      <c r="T51" s="3" t="s">
        <v>189</v>
      </c>
      <c r="U51" s="3" t="s">
        <v>181</v>
      </c>
    </row>
    <row r="52" customFormat="false" ht="12.75" hidden="false" customHeight="false" outlineLevel="0" collapsed="false">
      <c r="A52" s="1" t="s">
        <v>111</v>
      </c>
      <c r="B52" s="1" t="n">
        <v>1155</v>
      </c>
      <c r="C52" s="0" t="n">
        <v>-1.57319224016487</v>
      </c>
      <c r="D52" s="2" t="n">
        <v>0.000946400204967368</v>
      </c>
      <c r="E52" s="0" t="s">
        <v>21</v>
      </c>
      <c r="F52" s="0" t="n">
        <v>-1.01463602241119</v>
      </c>
      <c r="G52" s="2" t="n">
        <v>0.769508154560027</v>
      </c>
      <c r="H52" s="0" t="s">
        <v>62</v>
      </c>
      <c r="I52" s="0" t="n">
        <v>1.08456149818104</v>
      </c>
      <c r="J52" s="2" t="n">
        <v>0.130020969063866</v>
      </c>
      <c r="K52" s="0" t="s">
        <v>62</v>
      </c>
      <c r="L52" s="3" t="s">
        <v>112</v>
      </c>
      <c r="M52" s="3" t="s">
        <v>113</v>
      </c>
      <c r="N52" s="4" t="n">
        <v>61</v>
      </c>
      <c r="O52" s="4" t="n">
        <v>276.944</v>
      </c>
      <c r="P52" s="12" t="n">
        <v>1E-072</v>
      </c>
      <c r="Q52" s="5" t="s">
        <v>90</v>
      </c>
      <c r="R52" s="3" t="s">
        <v>190</v>
      </c>
      <c r="S52" s="3" t="s">
        <v>191</v>
      </c>
      <c r="T52" s="3" t="s">
        <v>192</v>
      </c>
    </row>
    <row r="53" customFormat="false" ht="12.75" hidden="false" customHeight="false" outlineLevel="0" collapsed="false">
      <c r="A53" s="1" t="s">
        <v>117</v>
      </c>
      <c r="B53" s="1" t="n">
        <v>949</v>
      </c>
      <c r="C53" s="0" t="n">
        <v>-1.52098524791545</v>
      </c>
      <c r="D53" s="2" t="n">
        <v>0.00127243727606367</v>
      </c>
      <c r="E53" s="0" t="s">
        <v>21</v>
      </c>
      <c r="F53" s="0" t="n">
        <v>1.01922192129084</v>
      </c>
      <c r="G53" s="2" t="n">
        <v>0.549357769234267</v>
      </c>
      <c r="H53" s="0" t="s">
        <v>62</v>
      </c>
      <c r="I53" s="0" t="n">
        <v>-1.0734971376089</v>
      </c>
      <c r="J53" s="2" t="n">
        <v>0.00417753381344672</v>
      </c>
      <c r="K53" s="0" t="s">
        <v>62</v>
      </c>
      <c r="L53" s="3" t="s">
        <v>118</v>
      </c>
      <c r="M53" s="3" t="s">
        <v>119</v>
      </c>
      <c r="N53" s="4" t="n">
        <v>50</v>
      </c>
      <c r="O53" s="4" t="n">
        <v>234.572</v>
      </c>
      <c r="P53" s="12" t="n">
        <v>8E-060</v>
      </c>
      <c r="Q53" s="5" t="s">
        <v>120</v>
      </c>
      <c r="R53" s="3" t="s">
        <v>193</v>
      </c>
      <c r="S53" s="3" t="s">
        <v>194</v>
      </c>
      <c r="T53" s="3" t="s">
        <v>195</v>
      </c>
    </row>
    <row r="54" customFormat="false" ht="12.75" hidden="false" customHeight="false" outlineLevel="0" collapsed="false">
      <c r="A54" s="1" t="s">
        <v>123</v>
      </c>
      <c r="B54" s="1" t="n">
        <v>912</v>
      </c>
      <c r="C54" s="0" t="n">
        <v>-1.8696723909952</v>
      </c>
      <c r="D54" s="2" t="n">
        <v>0.000140427112123292</v>
      </c>
      <c r="E54" s="0" t="s">
        <v>21</v>
      </c>
      <c r="F54" s="0" t="n">
        <v>-1.04165876384288</v>
      </c>
      <c r="G54" s="2" t="n">
        <v>0.102630772708602</v>
      </c>
      <c r="H54" s="0" t="s">
        <v>62</v>
      </c>
      <c r="I54" s="0" t="n">
        <v>-1.07877163762768</v>
      </c>
      <c r="J54" s="2" t="n">
        <v>0.253124447414432</v>
      </c>
      <c r="K54" s="0" t="s">
        <v>62</v>
      </c>
      <c r="L54" s="3" t="s">
        <v>124</v>
      </c>
      <c r="M54" s="3" t="s">
        <v>125</v>
      </c>
      <c r="N54" s="4" t="n">
        <v>46</v>
      </c>
      <c r="O54" s="4" t="n">
        <v>242.662</v>
      </c>
      <c r="P54" s="12" t="n">
        <v>2E-062</v>
      </c>
      <c r="Q54" s="5" t="s">
        <v>90</v>
      </c>
      <c r="R54" s="3" t="s">
        <v>193</v>
      </c>
      <c r="S54" s="3" t="s">
        <v>194</v>
      </c>
      <c r="T54" s="3" t="s">
        <v>195</v>
      </c>
    </row>
    <row r="55" customFormat="false" ht="12.75" hidden="false" customHeight="false" outlineLevel="0" collapsed="false">
      <c r="A55" s="1" t="s">
        <v>87</v>
      </c>
      <c r="B55" s="1" t="n">
        <v>895</v>
      </c>
      <c r="C55" s="0" t="n">
        <v>-1.87402522329698</v>
      </c>
      <c r="D55" s="2" t="n">
        <v>0.00024544383212876</v>
      </c>
      <c r="E55" s="0" t="s">
        <v>21</v>
      </c>
      <c r="F55" s="0" t="n">
        <v>-1.24326728427127</v>
      </c>
      <c r="G55" s="2" t="n">
        <v>0.0193777221460299</v>
      </c>
      <c r="H55" s="0" t="s">
        <v>62</v>
      </c>
      <c r="I55" s="0" t="n">
        <v>-1.29393350283368</v>
      </c>
      <c r="J55" s="2" t="n">
        <v>0.000832155731281186</v>
      </c>
      <c r="K55" s="0" t="s">
        <v>62</v>
      </c>
      <c r="L55" s="3" t="s">
        <v>88</v>
      </c>
      <c r="M55" s="3" t="s">
        <v>89</v>
      </c>
      <c r="N55" s="4" t="n">
        <v>60</v>
      </c>
      <c r="O55" s="4" t="n">
        <v>322.398</v>
      </c>
      <c r="P55" s="12" t="n">
        <v>2E-086</v>
      </c>
      <c r="Q55" s="5" t="s">
        <v>90</v>
      </c>
      <c r="R55" s="3" t="s">
        <v>193</v>
      </c>
      <c r="S55" s="3" t="s">
        <v>196</v>
      </c>
      <c r="T55" s="3" t="s">
        <v>197</v>
      </c>
      <c r="U55" s="3" t="s">
        <v>93</v>
      </c>
    </row>
    <row r="56" customFormat="false" ht="12.75" hidden="false" customHeight="false" outlineLevel="0" collapsed="false">
      <c r="A56" s="1" t="s">
        <v>94</v>
      </c>
      <c r="B56" s="1" t="n">
        <v>856</v>
      </c>
      <c r="C56" s="0" t="n">
        <v>-2.01173008122167</v>
      </c>
      <c r="D56" s="2" t="n">
        <v>0.000220461259238493</v>
      </c>
      <c r="E56" s="0" t="s">
        <v>21</v>
      </c>
      <c r="F56" s="0" t="n">
        <v>-1.05703093288637</v>
      </c>
      <c r="G56" s="2" t="n">
        <v>0.0714589311390412</v>
      </c>
      <c r="H56" s="0" t="s">
        <v>62</v>
      </c>
      <c r="I56" s="0" t="n">
        <v>-1.2616843092179</v>
      </c>
      <c r="J56" s="2" t="n">
        <v>0.000398398994187128</v>
      </c>
      <c r="K56" s="0" t="s">
        <v>62</v>
      </c>
      <c r="L56" s="3" t="s">
        <v>88</v>
      </c>
      <c r="M56" s="3" t="s">
        <v>89</v>
      </c>
      <c r="N56" s="4" t="n">
        <v>43</v>
      </c>
      <c r="O56" s="4" t="n">
        <v>204.527</v>
      </c>
      <c r="P56" s="12" t="n">
        <v>4E-051</v>
      </c>
      <c r="Q56" s="5" t="s">
        <v>90</v>
      </c>
      <c r="R56" s="3" t="s">
        <v>193</v>
      </c>
      <c r="S56" s="3" t="s">
        <v>196</v>
      </c>
      <c r="T56" s="3" t="s">
        <v>197</v>
      </c>
      <c r="U56" s="3" t="s">
        <v>93</v>
      </c>
    </row>
    <row r="57" customFormat="false" ht="12.75" hidden="false" customHeight="false" outlineLevel="0" collapsed="false">
      <c r="A57" s="1" t="s">
        <v>95</v>
      </c>
      <c r="B57" s="1" t="n">
        <v>898</v>
      </c>
      <c r="C57" s="0" t="n">
        <v>-2.05999168915981</v>
      </c>
      <c r="D57" s="2" t="n">
        <v>0.000265995569741934</v>
      </c>
      <c r="E57" s="0" t="s">
        <v>21</v>
      </c>
      <c r="F57" s="0" t="n">
        <v>-1.34120205361746</v>
      </c>
      <c r="G57" s="2" t="n">
        <v>0.000304060834201407</v>
      </c>
      <c r="H57" s="0" t="s">
        <v>62</v>
      </c>
      <c r="I57" s="0" t="n">
        <v>-1.38482669519099</v>
      </c>
      <c r="J57" s="2" t="n">
        <v>0.00077830148183452</v>
      </c>
      <c r="K57" s="0" t="s">
        <v>62</v>
      </c>
      <c r="L57" s="3" t="s">
        <v>88</v>
      </c>
      <c r="M57" s="3" t="s">
        <v>89</v>
      </c>
      <c r="N57" s="4" t="n">
        <v>57</v>
      </c>
      <c r="O57" s="4" t="n">
        <v>318.931</v>
      </c>
      <c r="P57" s="12" t="n">
        <v>2E-085</v>
      </c>
      <c r="Q57" s="5" t="s">
        <v>90</v>
      </c>
      <c r="R57" s="3" t="s">
        <v>193</v>
      </c>
      <c r="S57" s="3" t="s">
        <v>196</v>
      </c>
      <c r="T57" s="3" t="s">
        <v>197</v>
      </c>
      <c r="U57" s="3" t="s">
        <v>93</v>
      </c>
    </row>
    <row r="58" customFormat="false" ht="12.75" hidden="false" customHeight="false" outlineLevel="0" collapsed="false">
      <c r="A58" s="1" t="s">
        <v>198</v>
      </c>
      <c r="B58" s="1" t="n">
        <v>1301</v>
      </c>
      <c r="C58" s="0" t="n">
        <v>-1.69462627265612</v>
      </c>
      <c r="D58" s="2" t="n">
        <v>1.20690628534639E-005</v>
      </c>
      <c r="E58" s="0" t="s">
        <v>21</v>
      </c>
      <c r="F58" s="0" t="n">
        <v>-1.04547661803414</v>
      </c>
      <c r="G58" s="2" t="n">
        <v>0.171119505627913</v>
      </c>
      <c r="H58" s="0" t="s">
        <v>62</v>
      </c>
      <c r="I58" s="0" t="n">
        <v>-1.13610715385258</v>
      </c>
      <c r="J58" s="2" t="n">
        <v>0.133968569664564</v>
      </c>
      <c r="K58" s="0" t="s">
        <v>62</v>
      </c>
      <c r="L58" s="3" t="s">
        <v>199</v>
      </c>
      <c r="M58" s="3" t="s">
        <v>200</v>
      </c>
      <c r="N58" s="4" t="n">
        <v>48</v>
      </c>
      <c r="O58" s="4" t="n">
        <v>335.88</v>
      </c>
      <c r="P58" s="12" t="n">
        <v>4E-090</v>
      </c>
      <c r="Q58" s="5" t="s">
        <v>144</v>
      </c>
      <c r="R58" s="3" t="s">
        <v>201</v>
      </c>
      <c r="S58" s="3" t="s">
        <v>202</v>
      </c>
    </row>
    <row r="59" customFormat="false" ht="12.75" hidden="false" customHeight="false" outlineLevel="0" collapsed="false">
      <c r="A59" s="1" t="s">
        <v>203</v>
      </c>
      <c r="B59" s="1" t="n">
        <v>1330</v>
      </c>
      <c r="C59" s="0" t="n">
        <v>-2.0859392239327</v>
      </c>
      <c r="D59" s="2" t="n">
        <v>0.000235574875334301</v>
      </c>
      <c r="E59" s="0" t="s">
        <v>21</v>
      </c>
      <c r="F59" s="0" t="n">
        <v>-1.04779215598166</v>
      </c>
      <c r="G59" s="2" t="n">
        <v>0.143191040855713</v>
      </c>
      <c r="H59" s="0" t="s">
        <v>62</v>
      </c>
      <c r="I59" s="0" t="n">
        <v>-1.10049946485562</v>
      </c>
      <c r="J59" s="2" t="n">
        <v>0.244721293097116</v>
      </c>
      <c r="K59" s="0" t="s">
        <v>62</v>
      </c>
      <c r="L59" s="3" t="s">
        <v>204</v>
      </c>
      <c r="M59" s="3" t="s">
        <v>205</v>
      </c>
      <c r="N59" s="4" t="n">
        <v>41</v>
      </c>
      <c r="O59" s="4" t="n">
        <v>235.728</v>
      </c>
      <c r="P59" s="12" t="n">
        <v>1E-093</v>
      </c>
      <c r="Q59" s="5" t="s">
        <v>39</v>
      </c>
      <c r="R59" s="3" t="s">
        <v>201</v>
      </c>
      <c r="S59" s="3" t="s">
        <v>206</v>
      </c>
    </row>
    <row r="60" customFormat="false" ht="12.75" hidden="false" customHeight="false" outlineLevel="0" collapsed="false">
      <c r="A60" s="1" t="s">
        <v>207</v>
      </c>
      <c r="B60" s="1" t="n">
        <v>1303</v>
      </c>
      <c r="C60" s="0" t="n">
        <v>-2.2056382812806</v>
      </c>
      <c r="D60" s="2" t="n">
        <v>0.00108053879690775</v>
      </c>
      <c r="E60" s="0" t="s">
        <v>21</v>
      </c>
      <c r="F60" s="0" t="n">
        <v>1.05243389698809</v>
      </c>
      <c r="G60" s="2" t="n">
        <v>0.804178579296053</v>
      </c>
      <c r="H60" s="0" t="s">
        <v>62</v>
      </c>
      <c r="I60" s="0" t="n">
        <v>-1.17615357887747</v>
      </c>
      <c r="J60" s="2" t="n">
        <v>0.0368708812710549</v>
      </c>
      <c r="K60" s="0" t="s">
        <v>62</v>
      </c>
      <c r="L60" s="3" t="s">
        <v>204</v>
      </c>
      <c r="M60" s="3" t="s">
        <v>208</v>
      </c>
      <c r="N60" s="4" t="n">
        <v>40</v>
      </c>
      <c r="O60" s="4" t="n">
        <v>352.443</v>
      </c>
      <c r="P60" s="12" t="n">
        <v>4E-095</v>
      </c>
      <c r="Q60" s="5" t="s">
        <v>127</v>
      </c>
      <c r="R60" s="3" t="s">
        <v>201</v>
      </c>
      <c r="S60" s="3" t="s">
        <v>206</v>
      </c>
    </row>
    <row r="61" customFormat="false" ht="12.75" hidden="false" customHeight="false" outlineLevel="0" collapsed="false">
      <c r="A61" s="1" t="s">
        <v>209</v>
      </c>
      <c r="B61" s="1" t="n">
        <v>1119</v>
      </c>
      <c r="C61" s="0" t="n">
        <v>-1.65089077123654</v>
      </c>
      <c r="D61" s="2" t="n">
        <v>0.00151386113505372</v>
      </c>
      <c r="E61" s="0" t="s">
        <v>21</v>
      </c>
      <c r="F61" s="0" t="n">
        <v>-1.21845228530847</v>
      </c>
      <c r="G61" s="2" t="n">
        <v>0.00108432374498675</v>
      </c>
      <c r="H61" s="0" t="s">
        <v>62</v>
      </c>
      <c r="I61" s="0" t="n">
        <v>-1.33494751984914</v>
      </c>
      <c r="J61" s="2" t="n">
        <v>0.00196294833676066</v>
      </c>
      <c r="K61" s="0" t="s">
        <v>62</v>
      </c>
      <c r="L61" s="3" t="s">
        <v>204</v>
      </c>
      <c r="M61" s="3" t="s">
        <v>210</v>
      </c>
      <c r="N61" s="4" t="n">
        <v>49</v>
      </c>
      <c r="O61" s="4" t="n">
        <v>310.457</v>
      </c>
      <c r="P61" s="12" t="n">
        <v>1E-082</v>
      </c>
      <c r="Q61" s="5" t="s">
        <v>127</v>
      </c>
      <c r="R61" s="3" t="s">
        <v>201</v>
      </c>
      <c r="S61" s="3" t="s">
        <v>206</v>
      </c>
    </row>
    <row r="62" customFormat="false" ht="12.75" hidden="false" customHeight="false" outlineLevel="0" collapsed="false">
      <c r="A62" s="1" t="s">
        <v>68</v>
      </c>
      <c r="B62" s="1" t="n">
        <v>1294</v>
      </c>
      <c r="C62" s="0" t="n">
        <v>-1.59139968385413</v>
      </c>
      <c r="D62" s="2" t="n">
        <v>0.000670229826639644</v>
      </c>
      <c r="E62" s="0" t="s">
        <v>21</v>
      </c>
      <c r="F62" s="0" t="n">
        <v>-1.18375043182706</v>
      </c>
      <c r="G62" s="2" t="n">
        <v>0.020637626119843</v>
      </c>
      <c r="H62" s="0" t="s">
        <v>62</v>
      </c>
      <c r="I62" s="0" t="n">
        <v>-1.06087107838568</v>
      </c>
      <c r="J62" s="2" t="n">
        <v>0.388552629943912</v>
      </c>
      <c r="K62" s="0" t="s">
        <v>62</v>
      </c>
      <c r="L62" s="3" t="s">
        <v>69</v>
      </c>
      <c r="M62" s="3" t="s">
        <v>70</v>
      </c>
      <c r="N62" s="4" t="n">
        <v>36</v>
      </c>
      <c r="O62" s="4" t="n">
        <v>291.197</v>
      </c>
      <c r="P62" s="12" t="n">
        <v>1E-076</v>
      </c>
      <c r="Q62" s="5" t="s">
        <v>71</v>
      </c>
      <c r="R62" s="3" t="s">
        <v>201</v>
      </c>
      <c r="S62" s="3" t="s">
        <v>211</v>
      </c>
      <c r="U62" s="13"/>
      <c r="W62" s="13"/>
      <c r="Y62" s="13"/>
    </row>
    <row r="63" customFormat="false" ht="12.75" hidden="false" customHeight="false" outlineLevel="0" collapsed="false">
      <c r="A63" s="1" t="s">
        <v>212</v>
      </c>
      <c r="B63" s="1" t="n">
        <v>777</v>
      </c>
      <c r="C63" s="0" t="n">
        <v>-1.56306541698437</v>
      </c>
      <c r="D63" s="2" t="n">
        <v>0.000151524567531133</v>
      </c>
      <c r="E63" s="0" t="s">
        <v>21</v>
      </c>
      <c r="F63" s="0" t="n">
        <v>1.02284205688181</v>
      </c>
      <c r="G63" s="2" t="n">
        <v>0.277324747541115</v>
      </c>
      <c r="H63" s="0" t="s">
        <v>62</v>
      </c>
      <c r="I63" s="0" t="n">
        <v>-1.24318637143263</v>
      </c>
      <c r="J63" s="2" t="n">
        <v>0.00637345630796219</v>
      </c>
      <c r="K63" s="0" t="s">
        <v>62</v>
      </c>
      <c r="L63" s="3" t="s">
        <v>213</v>
      </c>
      <c r="M63" s="3" t="s">
        <v>214</v>
      </c>
      <c r="N63" s="4" t="n">
        <v>28</v>
      </c>
      <c r="O63" s="4" t="n">
        <v>105.145</v>
      </c>
      <c r="P63" s="12" t="n">
        <v>5E-021</v>
      </c>
      <c r="Q63" s="5" t="s">
        <v>215</v>
      </c>
      <c r="R63" s="3" t="s">
        <v>201</v>
      </c>
      <c r="S63" s="3" t="s">
        <v>216</v>
      </c>
      <c r="U63" s="13"/>
      <c r="W63" s="13"/>
      <c r="X63" s="13"/>
    </row>
    <row r="64" customFormat="false" ht="12.75" hidden="false" customHeight="false" outlineLevel="0" collapsed="false">
      <c r="A64" s="1" t="s">
        <v>217</v>
      </c>
      <c r="B64" s="1" t="n">
        <v>1405</v>
      </c>
      <c r="C64" s="0" t="n">
        <v>-1.52446985645793</v>
      </c>
      <c r="D64" s="2" t="n">
        <v>1.60133815435287E-007</v>
      </c>
      <c r="E64" s="0" t="s">
        <v>21</v>
      </c>
      <c r="F64" s="0" t="n">
        <v>1.02247733957386</v>
      </c>
      <c r="G64" s="2" t="n">
        <v>0.7182300602489</v>
      </c>
      <c r="H64" s="0" t="s">
        <v>62</v>
      </c>
      <c r="I64" s="0" t="n">
        <v>-1.28052170321709</v>
      </c>
      <c r="J64" s="2" t="n">
        <v>1.63182948007841E-007</v>
      </c>
      <c r="K64" s="0" t="s">
        <v>62</v>
      </c>
      <c r="L64" s="3" t="s">
        <v>213</v>
      </c>
      <c r="M64" s="3" t="s">
        <v>214</v>
      </c>
      <c r="N64" s="4" t="n">
        <v>26</v>
      </c>
      <c r="O64" s="4" t="n">
        <v>96.2857</v>
      </c>
      <c r="P64" s="12" t="n">
        <v>6E-018</v>
      </c>
      <c r="Q64" s="5" t="s">
        <v>215</v>
      </c>
      <c r="R64" s="3" t="s">
        <v>201</v>
      </c>
      <c r="S64" s="3" t="s">
        <v>216</v>
      </c>
      <c r="U64" s="13"/>
      <c r="W64" s="13"/>
      <c r="X64" s="13"/>
    </row>
    <row r="65" customFormat="false" ht="12.75" hidden="false" customHeight="false" outlineLevel="0" collapsed="false">
      <c r="A65" s="1" t="s">
        <v>218</v>
      </c>
      <c r="B65" s="1" t="n">
        <v>1035</v>
      </c>
      <c r="C65" s="0" t="n">
        <v>-1.51200761265402</v>
      </c>
      <c r="D65" s="2" t="n">
        <v>0.0305683286691464</v>
      </c>
      <c r="E65" s="0" t="s">
        <v>21</v>
      </c>
      <c r="F65" s="0" t="n">
        <v>-1.22968162186966</v>
      </c>
      <c r="G65" s="2" t="n">
        <v>0.00931693879178924</v>
      </c>
      <c r="H65" s="0" t="s">
        <v>62</v>
      </c>
      <c r="I65" s="0" t="n">
        <v>-1.09279267219431</v>
      </c>
      <c r="J65" s="2" t="n">
        <v>0.0377047869996883</v>
      </c>
      <c r="K65" s="0" t="s">
        <v>62</v>
      </c>
      <c r="L65" s="3" t="s">
        <v>219</v>
      </c>
      <c r="M65" s="3" t="s">
        <v>220</v>
      </c>
      <c r="N65" s="4" t="n">
        <v>46</v>
      </c>
      <c r="O65" s="4" t="n">
        <v>206.068</v>
      </c>
      <c r="P65" s="12" t="n">
        <v>3E-051</v>
      </c>
      <c r="Q65" s="5" t="s">
        <v>106</v>
      </c>
      <c r="R65" s="3" t="s">
        <v>67</v>
      </c>
      <c r="S65" s="3" t="s">
        <v>67</v>
      </c>
    </row>
    <row r="66" customFormat="false" ht="12.75" hidden="false" customHeight="false" outlineLevel="0" collapsed="false">
      <c r="A66" s="1" t="s">
        <v>221</v>
      </c>
      <c r="B66" s="1" t="n">
        <v>1273</v>
      </c>
      <c r="C66" s="0" t="n">
        <v>-1.50147417750837</v>
      </c>
      <c r="D66" s="2" t="n">
        <v>0.00959143127570152</v>
      </c>
      <c r="E66" s="0" t="s">
        <v>21</v>
      </c>
      <c r="F66" s="0" t="n">
        <v>-1.36414497329021</v>
      </c>
      <c r="G66" s="2" t="n">
        <v>0.000169723626946178</v>
      </c>
      <c r="H66" s="0" t="s">
        <v>62</v>
      </c>
      <c r="I66" s="0" t="n">
        <v>-1.1810512612474</v>
      </c>
      <c r="J66" s="2" t="n">
        <v>0.00789445780434838</v>
      </c>
      <c r="K66" s="0" t="s">
        <v>62</v>
      </c>
      <c r="L66" s="3" t="s">
        <v>222</v>
      </c>
      <c r="M66" s="3" t="s">
        <v>223</v>
      </c>
      <c r="N66" s="4" t="n">
        <v>63</v>
      </c>
      <c r="O66" s="4" t="n">
        <v>538.11</v>
      </c>
      <c r="P66" s="12" t="n">
        <v>5E-151</v>
      </c>
      <c r="Q66" s="5" t="s">
        <v>224</v>
      </c>
      <c r="R66" s="3" t="s">
        <v>67</v>
      </c>
      <c r="S66" s="3" t="s">
        <v>67</v>
      </c>
    </row>
    <row r="67" customFormat="false" ht="12.75" hidden="false" customHeight="false" outlineLevel="0" collapsed="false">
      <c r="A67" s="1" t="s">
        <v>225</v>
      </c>
      <c r="B67" s="1" t="n">
        <v>1316</v>
      </c>
      <c r="C67" s="0" t="n">
        <v>-1.85940045774127</v>
      </c>
      <c r="D67" s="2" t="n">
        <v>0.00293068809249592</v>
      </c>
      <c r="E67" s="0" t="s">
        <v>21</v>
      </c>
      <c r="F67" s="0" t="n">
        <v>-1.02370987207427</v>
      </c>
      <c r="G67" s="2" t="n">
        <v>0.619242304340375</v>
      </c>
      <c r="H67" s="0" t="s">
        <v>62</v>
      </c>
      <c r="I67" s="0" t="n">
        <v>-1.02007197799339</v>
      </c>
      <c r="J67" s="2" t="n">
        <v>0.763626932591209</v>
      </c>
      <c r="K67" s="0" t="s">
        <v>62</v>
      </c>
      <c r="L67" s="3" t="s">
        <v>204</v>
      </c>
      <c r="M67" s="3" t="s">
        <v>226</v>
      </c>
      <c r="N67" s="4" t="n">
        <v>40</v>
      </c>
      <c r="O67" s="4" t="n">
        <v>351.673</v>
      </c>
      <c r="P67" s="12" t="n">
        <v>7E-095</v>
      </c>
      <c r="Q67" s="5" t="s">
        <v>39</v>
      </c>
      <c r="R67" s="3" t="s">
        <v>67</v>
      </c>
      <c r="S67" s="3" t="s">
        <v>67</v>
      </c>
    </row>
    <row r="68" customFormat="false" ht="12.75" hidden="false" customHeight="false" outlineLevel="0" collapsed="false">
      <c r="A68" s="1" t="s">
        <v>227</v>
      </c>
      <c r="C68" s="0" t="n">
        <v>-1.63430135113315</v>
      </c>
      <c r="D68" s="2" t="n">
        <v>0.000112693217730104</v>
      </c>
      <c r="E68" s="0" t="s">
        <v>21</v>
      </c>
      <c r="F68" s="0" t="n">
        <v>-1.29160108739953</v>
      </c>
      <c r="G68" s="2" t="n">
        <v>0.000275283381693357</v>
      </c>
      <c r="H68" s="0" t="s">
        <v>62</v>
      </c>
      <c r="I68" s="0" t="n">
        <v>-1.24748806430756</v>
      </c>
      <c r="J68" s="2" t="n">
        <v>0.000325037678562535</v>
      </c>
      <c r="K68" s="0" t="s">
        <v>62</v>
      </c>
      <c r="M68" s="3" t="s">
        <v>228</v>
      </c>
    </row>
    <row r="69" customFormat="false" ht="12.75" hidden="false" customHeight="false" outlineLevel="0" collapsed="false">
      <c r="A69" s="15" t="s">
        <v>229</v>
      </c>
      <c r="C69" s="0" t="n">
        <v>-1.61652216686157</v>
      </c>
      <c r="D69" s="2" t="n">
        <v>0.000317050327548622</v>
      </c>
      <c r="E69" s="0" t="s">
        <v>21</v>
      </c>
      <c r="F69" s="0" t="n">
        <v>-1.1774062323616</v>
      </c>
      <c r="G69" s="2" t="n">
        <v>0.00554699089423136</v>
      </c>
      <c r="H69" s="0" t="s">
        <v>62</v>
      </c>
      <c r="I69" s="0" t="n">
        <v>-1.20431598433157</v>
      </c>
      <c r="J69" s="2" t="n">
        <v>0.00255510827845077</v>
      </c>
      <c r="K69" s="0" t="s">
        <v>62</v>
      </c>
      <c r="M69" s="3" t="s">
        <v>230</v>
      </c>
      <c r="P69" s="12"/>
    </row>
    <row r="70" customFormat="false" ht="12.75" hidden="false" customHeight="false" outlineLevel="0" collapsed="false">
      <c r="A70" s="1" t="s">
        <v>231</v>
      </c>
      <c r="C70" s="0" t="n">
        <v>-1.78323824004712</v>
      </c>
      <c r="D70" s="2" t="n">
        <v>0.00380904547153748</v>
      </c>
      <c r="E70" s="0" t="s">
        <v>21</v>
      </c>
      <c r="F70" s="0" t="n">
        <v>-1.15616646071772</v>
      </c>
      <c r="G70" s="2" t="n">
        <v>0.0528576615531569</v>
      </c>
      <c r="H70" s="0" t="s">
        <v>62</v>
      </c>
      <c r="I70" s="0" t="n">
        <v>-1.25626901961801</v>
      </c>
      <c r="J70" s="2" t="n">
        <v>0.0408363156294362</v>
      </c>
      <c r="K70" s="0" t="s">
        <v>62</v>
      </c>
      <c r="M70" s="3" t="s">
        <v>228</v>
      </c>
    </row>
    <row r="71" customFormat="false" ht="12.75" hidden="false" customHeight="false" outlineLevel="0" collapsed="false">
      <c r="A71" s="15" t="s">
        <v>232</v>
      </c>
      <c r="C71" s="0" t="n">
        <v>-1.58497399052919</v>
      </c>
      <c r="D71" s="2" t="n">
        <v>0.00945727028976003</v>
      </c>
      <c r="E71" s="0" t="s">
        <v>21</v>
      </c>
      <c r="F71" s="0" t="n">
        <v>1.07342120437701</v>
      </c>
      <c r="G71" s="2" t="n">
        <v>0.462549976635573</v>
      </c>
      <c r="H71" s="0" t="s">
        <v>62</v>
      </c>
      <c r="I71" s="0" t="n">
        <v>1.18460732586261</v>
      </c>
      <c r="J71" s="2" t="n">
        <v>0.0634439436271912</v>
      </c>
      <c r="K71" s="0" t="s">
        <v>62</v>
      </c>
      <c r="M71" s="3" t="s">
        <v>230</v>
      </c>
      <c r="P71" s="12"/>
    </row>
    <row r="72" customFormat="false" ht="12.75" hidden="false" customHeight="false" outlineLevel="0" collapsed="false">
      <c r="A72" s="1" t="s">
        <v>233</v>
      </c>
      <c r="C72" s="0" t="n">
        <v>-1.6113557203479</v>
      </c>
      <c r="D72" s="2" t="n">
        <v>0.00553278501923189</v>
      </c>
      <c r="E72" s="0" t="s">
        <v>21</v>
      </c>
      <c r="F72" s="0" t="n">
        <v>1.07354413113387</v>
      </c>
      <c r="G72" s="2" t="n">
        <v>0.0290324072976801</v>
      </c>
      <c r="H72" s="0" t="s">
        <v>62</v>
      </c>
      <c r="I72" s="0" t="n">
        <v>1.01601979577753</v>
      </c>
      <c r="J72" s="2" t="n">
        <v>0.754441167556389</v>
      </c>
      <c r="K72" s="0" t="s">
        <v>62</v>
      </c>
      <c r="M72" s="3" t="s">
        <v>228</v>
      </c>
    </row>
    <row r="73" customFormat="false" ht="12.75" hidden="false" customHeight="false" outlineLevel="0" collapsed="false">
      <c r="A73" s="1" t="s">
        <v>234</v>
      </c>
      <c r="C73" s="0" t="n">
        <v>-2.05506131010384</v>
      </c>
      <c r="D73" s="2" t="n">
        <v>0.00015332531549803</v>
      </c>
      <c r="E73" s="0" t="s">
        <v>21</v>
      </c>
      <c r="F73" s="0" t="n">
        <v>1.28541272806172</v>
      </c>
      <c r="G73" s="2" t="n">
        <v>0.000214536656564949</v>
      </c>
      <c r="H73" s="0" t="s">
        <v>62</v>
      </c>
      <c r="I73" s="0" t="n">
        <v>1.23904588876686</v>
      </c>
      <c r="J73" s="2" t="n">
        <v>0.000839181387764015</v>
      </c>
      <c r="K73" s="0" t="s">
        <v>62</v>
      </c>
      <c r="M73" s="3" t="s">
        <v>228</v>
      </c>
    </row>
    <row r="74" customFormat="false" ht="12.75" hidden="false" customHeight="false" outlineLevel="0" collapsed="false">
      <c r="A74" s="1" t="s">
        <v>235</v>
      </c>
      <c r="C74" s="0" t="n">
        <v>-1.56758697155358</v>
      </c>
      <c r="D74" s="2" t="n">
        <v>0.00881614903518021</v>
      </c>
      <c r="E74" s="0" t="s">
        <v>21</v>
      </c>
      <c r="F74" s="0" t="n">
        <v>-1.02425553584617</v>
      </c>
      <c r="G74" s="2" t="n">
        <v>0.688860323037191</v>
      </c>
      <c r="H74" s="0" t="s">
        <v>62</v>
      </c>
      <c r="I74" s="0" t="n">
        <v>-1.16539897984788</v>
      </c>
      <c r="J74" s="2" t="n">
        <v>0.0366596063492754</v>
      </c>
      <c r="K74" s="0" t="s">
        <v>62</v>
      </c>
      <c r="M74" s="3" t="s">
        <v>228</v>
      </c>
    </row>
    <row r="75" customFormat="false" ht="12.75" hidden="false" customHeight="false" outlineLevel="0" collapsed="false">
      <c r="A75" s="1" t="s">
        <v>236</v>
      </c>
      <c r="C75" s="0" t="n">
        <v>-1.8081365407657</v>
      </c>
      <c r="D75" s="2" t="n">
        <v>5.5604852209106E-005</v>
      </c>
      <c r="E75" s="0" t="s">
        <v>21</v>
      </c>
      <c r="F75" s="0" t="n">
        <v>1.3668832169534</v>
      </c>
      <c r="G75" s="2" t="n">
        <v>0.0641983228853284</v>
      </c>
      <c r="H75" s="0" t="s">
        <v>62</v>
      </c>
      <c r="I75" s="0" t="n">
        <v>1.37678215697081</v>
      </c>
      <c r="J75" s="2" t="n">
        <v>0.00111919403434377</v>
      </c>
      <c r="K75" s="0" t="s">
        <v>62</v>
      </c>
      <c r="M75" s="3" t="s">
        <v>228</v>
      </c>
    </row>
    <row r="76" customFormat="false" ht="12.75" hidden="false" customHeight="false" outlineLevel="0" collapsed="false">
      <c r="A76" s="1" t="s">
        <v>237</v>
      </c>
      <c r="C76" s="0" t="n">
        <v>-1.78466105554</v>
      </c>
      <c r="D76" s="2" t="n">
        <v>2.69388921601853E-008</v>
      </c>
      <c r="E76" s="0" t="s">
        <v>21</v>
      </c>
      <c r="F76" s="0" t="n">
        <v>1.05254088055158</v>
      </c>
      <c r="G76" s="2" t="n">
        <v>0.248208769612599</v>
      </c>
      <c r="H76" s="0" t="s">
        <v>62</v>
      </c>
      <c r="I76" s="0" t="n">
        <v>-1.0818341736094</v>
      </c>
      <c r="J76" s="2" t="n">
        <v>0.143670630973125</v>
      </c>
      <c r="K76" s="0" t="s">
        <v>62</v>
      </c>
      <c r="M76" s="3" t="s">
        <v>228</v>
      </c>
    </row>
    <row r="77" customFormat="false" ht="12.75" hidden="false" customHeight="false" outlineLevel="0" collapsed="false">
      <c r="A77" s="1" t="s">
        <v>238</v>
      </c>
      <c r="B77" s="1" t="n">
        <v>802</v>
      </c>
      <c r="C77" s="0" t="n">
        <v>1.34000454524439</v>
      </c>
      <c r="D77" s="2" t="n">
        <v>0.00120132412686573</v>
      </c>
      <c r="E77" s="0" t="s">
        <v>62</v>
      </c>
      <c r="F77" s="0" t="n">
        <v>-1.65812355587869</v>
      </c>
      <c r="G77" s="2" t="n">
        <v>0.000117914143122148</v>
      </c>
      <c r="H77" s="0" t="s">
        <v>21</v>
      </c>
      <c r="I77" s="0" t="n">
        <v>-1.51057996592637</v>
      </c>
      <c r="J77" s="2" t="n">
        <v>3.70004816968397E-005</v>
      </c>
      <c r="K77" s="0" t="s">
        <v>21</v>
      </c>
      <c r="L77" s="3" t="s">
        <v>239</v>
      </c>
      <c r="M77" s="3" t="s">
        <v>240</v>
      </c>
      <c r="N77" s="4" t="n">
        <v>31</v>
      </c>
      <c r="O77" s="4" t="n">
        <v>82.8037</v>
      </c>
      <c r="P77" s="12" t="n">
        <v>2E-014</v>
      </c>
      <c r="Q77" s="5" t="s">
        <v>90</v>
      </c>
      <c r="R77" s="3" t="s">
        <v>29</v>
      </c>
      <c r="S77" s="3" t="s">
        <v>241</v>
      </c>
      <c r="T77" s="3" t="s">
        <v>242</v>
      </c>
      <c r="U77" s="3" t="s">
        <v>243</v>
      </c>
    </row>
    <row r="78" customFormat="false" ht="12.75" hidden="false" customHeight="false" outlineLevel="0" collapsed="false">
      <c r="A78" s="1" t="s">
        <v>244</v>
      </c>
      <c r="B78" s="1" t="n">
        <v>1013</v>
      </c>
      <c r="C78" s="0" t="n">
        <v>-1.32130148734698</v>
      </c>
      <c r="D78" s="2" t="n">
        <v>0.105475640205172</v>
      </c>
      <c r="E78" s="0" t="s">
        <v>62</v>
      </c>
      <c r="F78" s="0" t="n">
        <v>-1.80834628313449</v>
      </c>
      <c r="G78" s="2" t="n">
        <v>0.000578263134965066</v>
      </c>
      <c r="H78" s="0" t="s">
        <v>21</v>
      </c>
      <c r="I78" s="0" t="n">
        <v>-1.95663107705692</v>
      </c>
      <c r="J78" s="2" t="n">
        <v>0.00019385870378237</v>
      </c>
      <c r="K78" s="0" t="s">
        <v>21</v>
      </c>
      <c r="L78" s="3" t="s">
        <v>245</v>
      </c>
      <c r="M78" s="3" t="s">
        <v>125</v>
      </c>
      <c r="N78" s="4" t="n">
        <v>39</v>
      </c>
      <c r="O78" s="4" t="n">
        <v>173.711</v>
      </c>
      <c r="P78" s="12" t="n">
        <v>1E-041</v>
      </c>
      <c r="Q78" s="5" t="s">
        <v>90</v>
      </c>
      <c r="R78" s="3" t="s">
        <v>40</v>
      </c>
      <c r="S78" s="3" t="s">
        <v>114</v>
      </c>
      <c r="T78" s="3" t="s">
        <v>121</v>
      </c>
      <c r="U78" s="3" t="s">
        <v>122</v>
      </c>
    </row>
    <row r="79" customFormat="false" ht="12.75" hidden="false" customHeight="false" outlineLevel="0" collapsed="false">
      <c r="A79" s="1" t="s">
        <v>246</v>
      </c>
      <c r="B79" s="1" t="n">
        <v>1275</v>
      </c>
      <c r="C79" s="0" t="n">
        <v>-1.43362391544759</v>
      </c>
      <c r="D79" s="2" t="n">
        <v>9.00445217779342E-008</v>
      </c>
      <c r="E79" s="0" t="s">
        <v>62</v>
      </c>
      <c r="F79" s="0" t="n">
        <v>-1.67352940283495</v>
      </c>
      <c r="G79" s="2" t="n">
        <v>5.30709025396851E-012</v>
      </c>
      <c r="H79" s="0" t="s">
        <v>21</v>
      </c>
      <c r="I79" s="0" t="n">
        <v>-1.84291453835241</v>
      </c>
      <c r="J79" s="2" t="n">
        <v>4.52132011268183E-012</v>
      </c>
      <c r="K79" s="0" t="s">
        <v>21</v>
      </c>
      <c r="L79" s="3" t="s">
        <v>245</v>
      </c>
      <c r="M79" s="3" t="s">
        <v>125</v>
      </c>
      <c r="N79" s="4" t="n">
        <v>37</v>
      </c>
      <c r="O79" s="4" t="n">
        <v>174.866</v>
      </c>
      <c r="P79" s="12" t="n">
        <v>7E-042</v>
      </c>
      <c r="Q79" s="5" t="s">
        <v>90</v>
      </c>
      <c r="R79" s="3" t="s">
        <v>40</v>
      </c>
      <c r="S79" s="3" t="s">
        <v>114</v>
      </c>
      <c r="T79" s="3" t="s">
        <v>121</v>
      </c>
      <c r="U79" s="3" t="s">
        <v>122</v>
      </c>
    </row>
    <row r="80" customFormat="false" ht="12.75" hidden="false" customHeight="false" outlineLevel="0" collapsed="false">
      <c r="A80" s="1" t="s">
        <v>247</v>
      </c>
      <c r="B80" s="1" t="n">
        <v>1224</v>
      </c>
      <c r="C80" s="0" t="n">
        <v>-1.10620303970783</v>
      </c>
      <c r="D80" s="2" t="n">
        <v>0.016182993463123</v>
      </c>
      <c r="E80" s="0" t="s">
        <v>62</v>
      </c>
      <c r="F80" s="0" t="n">
        <v>-2.11503029050095</v>
      </c>
      <c r="G80" s="2" t="n">
        <v>2.13659580182136E-007</v>
      </c>
      <c r="H80" s="0" t="s">
        <v>21</v>
      </c>
      <c r="I80" s="0" t="n">
        <v>-1.80317977024421</v>
      </c>
      <c r="J80" s="2" t="n">
        <v>2.06779055069848E-006</v>
      </c>
      <c r="K80" s="0" t="s">
        <v>21</v>
      </c>
      <c r="L80" s="3" t="s">
        <v>248</v>
      </c>
      <c r="M80" s="3" t="s">
        <v>249</v>
      </c>
      <c r="N80" s="4" t="n">
        <v>47</v>
      </c>
      <c r="O80" s="4" t="n">
        <v>332.413</v>
      </c>
      <c r="P80" s="12" t="n">
        <v>4E-089</v>
      </c>
      <c r="Q80" s="5" t="s">
        <v>250</v>
      </c>
      <c r="R80" s="3" t="s">
        <v>48</v>
      </c>
      <c r="S80" s="3" t="s">
        <v>172</v>
      </c>
      <c r="T80" s="3" t="s">
        <v>251</v>
      </c>
      <c r="U80" s="3" t="s">
        <v>252</v>
      </c>
    </row>
    <row r="81" customFormat="false" ht="12.75" hidden="false" customHeight="false" outlineLevel="0" collapsed="false">
      <c r="A81" s="1" t="s">
        <v>253</v>
      </c>
      <c r="B81" s="1" t="n">
        <v>1039</v>
      </c>
      <c r="C81" s="0" t="n">
        <v>1.43650441291762</v>
      </c>
      <c r="D81" s="2" t="n">
        <v>8.80324208577458E-007</v>
      </c>
      <c r="E81" s="0" t="s">
        <v>62</v>
      </c>
      <c r="F81" s="0" t="n">
        <v>-1.7135163067793</v>
      </c>
      <c r="G81" s="2" t="n">
        <v>1.80046048812998E-010</v>
      </c>
      <c r="H81" s="0" t="s">
        <v>21</v>
      </c>
      <c r="I81" s="0" t="n">
        <v>-1.80023521496265</v>
      </c>
      <c r="J81" s="2" t="n">
        <v>2.77550023969272E-009</v>
      </c>
      <c r="K81" s="0" t="s">
        <v>21</v>
      </c>
      <c r="L81" s="3" t="s">
        <v>254</v>
      </c>
      <c r="M81" s="3" t="s">
        <v>255</v>
      </c>
      <c r="N81" s="4" t="n">
        <v>37</v>
      </c>
      <c r="O81" s="4" t="n">
        <v>185.267</v>
      </c>
      <c r="P81" s="12" t="n">
        <v>6E-045</v>
      </c>
      <c r="Q81" s="5" t="s">
        <v>24</v>
      </c>
      <c r="R81" s="3" t="s">
        <v>48</v>
      </c>
      <c r="S81" s="3" t="s">
        <v>59</v>
      </c>
      <c r="T81" s="3" t="s">
        <v>256</v>
      </c>
      <c r="U81" s="3" t="s">
        <v>257</v>
      </c>
    </row>
    <row r="82" customFormat="false" ht="12.75" hidden="false" customHeight="false" outlineLevel="0" collapsed="false">
      <c r="A82" s="1" t="s">
        <v>258</v>
      </c>
      <c r="B82" s="1" t="n">
        <v>1304</v>
      </c>
      <c r="C82" s="0" t="n">
        <v>-1.23619897314142</v>
      </c>
      <c r="D82" s="2" t="n">
        <v>0.000752220198320672</v>
      </c>
      <c r="E82" s="0" t="s">
        <v>62</v>
      </c>
      <c r="F82" s="0" t="n">
        <v>-1.53026355235174</v>
      </c>
      <c r="G82" s="2" t="n">
        <v>0.000925295433698903</v>
      </c>
      <c r="H82" s="0" t="s">
        <v>21</v>
      </c>
      <c r="I82" s="0" t="n">
        <v>-1.53369564496345</v>
      </c>
      <c r="J82" s="2" t="n">
        <v>0.000856850088977234</v>
      </c>
      <c r="K82" s="0" t="s">
        <v>21</v>
      </c>
      <c r="L82" s="3" t="s">
        <v>259</v>
      </c>
      <c r="M82" s="3" t="s">
        <v>260</v>
      </c>
      <c r="N82" s="4" t="n">
        <v>52</v>
      </c>
      <c r="O82" s="4" t="n">
        <v>360.147</v>
      </c>
      <c r="P82" s="12" t="n">
        <v>2E-097</v>
      </c>
      <c r="Q82" s="5" t="s">
        <v>39</v>
      </c>
      <c r="R82" s="3" t="s">
        <v>48</v>
      </c>
      <c r="S82" s="3" t="s">
        <v>59</v>
      </c>
      <c r="T82" s="3" t="s">
        <v>261</v>
      </c>
      <c r="U82" s="3" t="s">
        <v>262</v>
      </c>
    </row>
    <row r="83" customFormat="false" ht="12.75" hidden="false" customHeight="false" outlineLevel="0" collapsed="false">
      <c r="A83" s="1" t="s">
        <v>253</v>
      </c>
      <c r="B83" s="1" t="n">
        <v>1039</v>
      </c>
      <c r="C83" s="0" t="n">
        <v>1.43650441291762</v>
      </c>
      <c r="D83" s="2" t="n">
        <v>8.80324208577458E-007</v>
      </c>
      <c r="E83" s="0" t="s">
        <v>62</v>
      </c>
      <c r="F83" s="0" t="n">
        <v>-1.7135163067793</v>
      </c>
      <c r="G83" s="2" t="n">
        <v>1.80046048812998E-010</v>
      </c>
      <c r="H83" s="0" t="s">
        <v>21</v>
      </c>
      <c r="I83" s="0" t="n">
        <v>-1.80023521496265</v>
      </c>
      <c r="J83" s="2" t="n">
        <v>2.77550023969272E-009</v>
      </c>
      <c r="K83" s="0" t="s">
        <v>21</v>
      </c>
      <c r="L83" s="3" t="s">
        <v>254</v>
      </c>
      <c r="M83" s="3" t="s">
        <v>255</v>
      </c>
      <c r="N83" s="4" t="n">
        <v>37</v>
      </c>
      <c r="O83" s="4" t="n">
        <v>185.267</v>
      </c>
      <c r="P83" s="12" t="n">
        <v>6E-045</v>
      </c>
      <c r="Q83" s="5" t="s">
        <v>24</v>
      </c>
      <c r="R83" s="3" t="s">
        <v>48</v>
      </c>
      <c r="S83" s="3" t="s">
        <v>59</v>
      </c>
      <c r="T83" s="3" t="s">
        <v>263</v>
      </c>
      <c r="U83" s="3" t="s">
        <v>257</v>
      </c>
    </row>
    <row r="84" customFormat="false" ht="12.75" hidden="false" customHeight="false" outlineLevel="0" collapsed="false">
      <c r="A84" s="1" t="s">
        <v>244</v>
      </c>
      <c r="B84" s="1" t="n">
        <v>1013</v>
      </c>
      <c r="C84" s="0" t="n">
        <v>-1.32130148734698</v>
      </c>
      <c r="D84" s="2" t="n">
        <v>0.105475640205172</v>
      </c>
      <c r="E84" s="0" t="s">
        <v>62</v>
      </c>
      <c r="F84" s="0" t="n">
        <v>-1.80834628313449</v>
      </c>
      <c r="G84" s="2" t="n">
        <v>0.000578263134965066</v>
      </c>
      <c r="H84" s="0" t="s">
        <v>21</v>
      </c>
      <c r="I84" s="0" t="n">
        <v>-1.95663107705692</v>
      </c>
      <c r="J84" s="2" t="n">
        <v>0.00019385870378237</v>
      </c>
      <c r="K84" s="0" t="s">
        <v>21</v>
      </c>
      <c r="L84" s="3" t="s">
        <v>245</v>
      </c>
      <c r="M84" s="3" t="s">
        <v>125</v>
      </c>
      <c r="N84" s="4" t="n">
        <v>39</v>
      </c>
      <c r="O84" s="4" t="n">
        <v>173.711</v>
      </c>
      <c r="P84" s="12" t="n">
        <v>1E-041</v>
      </c>
      <c r="Q84" s="5" t="s">
        <v>90</v>
      </c>
      <c r="R84" s="3" t="s">
        <v>193</v>
      </c>
      <c r="S84" s="3" t="s">
        <v>194</v>
      </c>
      <c r="T84" s="3" t="s">
        <v>195</v>
      </c>
    </row>
    <row r="85" customFormat="false" ht="12.75" hidden="false" customHeight="false" outlineLevel="0" collapsed="false">
      <c r="A85" s="1" t="s">
        <v>246</v>
      </c>
      <c r="B85" s="1" t="n">
        <v>1275</v>
      </c>
      <c r="C85" s="0" t="n">
        <v>-1.43362391544759</v>
      </c>
      <c r="D85" s="2" t="n">
        <v>9.00445217779342E-008</v>
      </c>
      <c r="E85" s="0" t="s">
        <v>62</v>
      </c>
      <c r="F85" s="0" t="n">
        <v>-1.67352940283495</v>
      </c>
      <c r="G85" s="2" t="n">
        <v>5.30709025396851E-012</v>
      </c>
      <c r="H85" s="0" t="s">
        <v>21</v>
      </c>
      <c r="I85" s="0" t="n">
        <v>-1.84291453835241</v>
      </c>
      <c r="J85" s="2" t="n">
        <v>4.52132011268183E-012</v>
      </c>
      <c r="K85" s="0" t="s">
        <v>21</v>
      </c>
      <c r="L85" s="3" t="s">
        <v>245</v>
      </c>
      <c r="M85" s="3" t="s">
        <v>125</v>
      </c>
      <c r="N85" s="4" t="n">
        <v>37</v>
      </c>
      <c r="O85" s="4" t="n">
        <v>174.866</v>
      </c>
      <c r="P85" s="12" t="n">
        <v>7E-042</v>
      </c>
      <c r="Q85" s="5" t="s">
        <v>90</v>
      </c>
      <c r="R85" s="3" t="s">
        <v>193</v>
      </c>
      <c r="S85" s="3" t="s">
        <v>194</v>
      </c>
      <c r="T85" s="3" t="s">
        <v>195</v>
      </c>
    </row>
    <row r="86" customFormat="false" ht="12.75" hidden="false" customHeight="false" outlineLevel="0" collapsed="false">
      <c r="A86" s="1" t="s">
        <v>264</v>
      </c>
      <c r="C86" s="0" t="n">
        <v>1.00376655147607</v>
      </c>
      <c r="D86" s="2" t="n">
        <v>0.996692132988118</v>
      </c>
      <c r="E86" s="0" t="s">
        <v>62</v>
      </c>
      <c r="F86" s="0" t="n">
        <v>-1.646739558716</v>
      </c>
      <c r="G86" s="2" t="n">
        <v>0.000725812438202314</v>
      </c>
      <c r="H86" s="0" t="s">
        <v>21</v>
      </c>
      <c r="I86" s="0" t="n">
        <v>-1.93297553557904</v>
      </c>
      <c r="J86" s="2" t="n">
        <v>0.000113734517634965</v>
      </c>
      <c r="K86" s="0" t="s">
        <v>21</v>
      </c>
      <c r="M86" s="3" t="s">
        <v>228</v>
      </c>
    </row>
    <row r="87" customFormat="false" ht="12.75" hidden="false" customHeight="false" outlineLevel="0" collapsed="false">
      <c r="A87" s="1" t="s">
        <v>265</v>
      </c>
      <c r="B87" s="1" t="n">
        <v>1155</v>
      </c>
      <c r="C87" s="0" t="n">
        <v>-1.20915989751117</v>
      </c>
      <c r="D87" s="2" t="n">
        <v>0.00930067628089784</v>
      </c>
      <c r="E87" s="0" t="s">
        <v>62</v>
      </c>
      <c r="F87" s="0" t="n">
        <v>-1.55230347453128</v>
      </c>
      <c r="G87" s="2" t="n">
        <v>8.12237953776572E-006</v>
      </c>
      <c r="H87" s="0" t="s">
        <v>21</v>
      </c>
      <c r="I87" s="0" t="n">
        <v>-1.39631914445422</v>
      </c>
      <c r="J87" s="2" t="n">
        <v>3.86721437895953E-005</v>
      </c>
      <c r="K87" s="0" t="s">
        <v>62</v>
      </c>
      <c r="L87" s="3" t="s">
        <v>266</v>
      </c>
      <c r="M87" s="3" t="s">
        <v>267</v>
      </c>
      <c r="N87" s="4" t="n">
        <v>53</v>
      </c>
      <c r="O87" s="4" t="n">
        <v>220.32</v>
      </c>
      <c r="P87" s="12" t="n">
        <v>5E-072</v>
      </c>
      <c r="Q87" s="5" t="s">
        <v>90</v>
      </c>
      <c r="R87" s="3" t="s">
        <v>29</v>
      </c>
      <c r="S87" s="3" t="s">
        <v>241</v>
      </c>
      <c r="T87" s="3" t="s">
        <v>242</v>
      </c>
      <c r="U87" s="3" t="s">
        <v>268</v>
      </c>
    </row>
    <row r="88" customFormat="false" ht="12.75" hidden="false" customHeight="false" outlineLevel="0" collapsed="false">
      <c r="A88" s="1" t="s">
        <v>269</v>
      </c>
      <c r="B88" s="1" t="n">
        <v>1203</v>
      </c>
      <c r="C88" s="0" t="n">
        <v>-1.10704442568787</v>
      </c>
      <c r="D88" s="2" t="n">
        <v>0.36735297521278</v>
      </c>
      <c r="E88" s="0" t="s">
        <v>62</v>
      </c>
      <c r="F88" s="0" t="n">
        <v>-1.54172080675287</v>
      </c>
      <c r="G88" s="2" t="n">
        <v>6.9442497016411E-005</v>
      </c>
      <c r="H88" s="0" t="s">
        <v>21</v>
      </c>
      <c r="I88" s="0" t="n">
        <v>-1.21818489095091</v>
      </c>
      <c r="J88" s="2" t="n">
        <v>0.00131691066873457</v>
      </c>
      <c r="K88" s="0" t="s">
        <v>62</v>
      </c>
      <c r="L88" s="3" t="s">
        <v>270</v>
      </c>
      <c r="M88" s="3" t="s">
        <v>271</v>
      </c>
      <c r="N88" s="4" t="n">
        <v>72</v>
      </c>
      <c r="O88" s="4" t="n">
        <v>377.867</v>
      </c>
      <c r="P88" s="12" t="n">
        <v>5E-103</v>
      </c>
      <c r="Q88" s="5" t="s">
        <v>90</v>
      </c>
      <c r="R88" s="3" t="s">
        <v>29</v>
      </c>
      <c r="S88" s="3" t="s">
        <v>241</v>
      </c>
      <c r="T88" s="3" t="s">
        <v>272</v>
      </c>
      <c r="U88" s="3" t="s">
        <v>273</v>
      </c>
    </row>
    <row r="89" customFormat="false" ht="12.75" hidden="false" customHeight="false" outlineLevel="0" collapsed="false">
      <c r="A89" s="1" t="s">
        <v>274</v>
      </c>
      <c r="B89" s="1" t="n">
        <v>960</v>
      </c>
      <c r="C89" s="0" t="n">
        <v>1.06118074176069</v>
      </c>
      <c r="D89" s="2" t="n">
        <v>0.294543795048277</v>
      </c>
      <c r="E89" s="0" t="s">
        <v>62</v>
      </c>
      <c r="F89" s="0" t="n">
        <v>-1.52969639100033</v>
      </c>
      <c r="G89" s="2" t="n">
        <v>0.00187171898943675</v>
      </c>
      <c r="H89" s="0" t="s">
        <v>21</v>
      </c>
      <c r="I89" s="0" t="n">
        <v>-1.49726838766461</v>
      </c>
      <c r="J89" s="2" t="n">
        <v>2.02917325660219E-005</v>
      </c>
      <c r="K89" s="0" t="s">
        <v>62</v>
      </c>
      <c r="L89" s="3" t="s">
        <v>245</v>
      </c>
      <c r="M89" s="3" t="s">
        <v>125</v>
      </c>
      <c r="N89" s="4" t="n">
        <v>41</v>
      </c>
      <c r="O89" s="4" t="n">
        <v>182.956</v>
      </c>
      <c r="P89" s="12" t="n">
        <v>2E-044</v>
      </c>
      <c r="Q89" s="5" t="s">
        <v>90</v>
      </c>
      <c r="R89" s="3" t="s">
        <v>40</v>
      </c>
      <c r="S89" s="3" t="s">
        <v>114</v>
      </c>
      <c r="T89" s="3" t="s">
        <v>121</v>
      </c>
      <c r="U89" s="3" t="s">
        <v>122</v>
      </c>
    </row>
    <row r="90" customFormat="false" ht="12.75" hidden="false" customHeight="false" outlineLevel="0" collapsed="false">
      <c r="A90" s="1" t="s">
        <v>275</v>
      </c>
      <c r="B90" s="1" t="n">
        <v>1503</v>
      </c>
      <c r="C90" s="0" t="n">
        <v>1.17626447351338</v>
      </c>
      <c r="D90" s="2" t="n">
        <v>0.671268285340143</v>
      </c>
      <c r="E90" s="0" t="s">
        <v>62</v>
      </c>
      <c r="F90" s="0" t="n">
        <v>-1.54543575418092</v>
      </c>
      <c r="G90" s="2" t="n">
        <v>4.28797741989952E-005</v>
      </c>
      <c r="H90" s="0" t="s">
        <v>21</v>
      </c>
      <c r="I90" s="0" t="n">
        <v>-1.45588321251925</v>
      </c>
      <c r="J90" s="2" t="n">
        <v>3.71014327677653E-005</v>
      </c>
      <c r="K90" s="0" t="s">
        <v>62</v>
      </c>
      <c r="L90" s="3" t="s">
        <v>245</v>
      </c>
      <c r="M90" s="3" t="s">
        <v>125</v>
      </c>
      <c r="N90" s="4" t="n">
        <v>41</v>
      </c>
      <c r="O90" s="4" t="n">
        <v>216.468</v>
      </c>
      <c r="P90" s="12" t="n">
        <v>3E-054</v>
      </c>
      <c r="Q90" s="5" t="s">
        <v>90</v>
      </c>
      <c r="R90" s="3" t="s">
        <v>40</v>
      </c>
      <c r="S90" s="3" t="s">
        <v>114</v>
      </c>
      <c r="T90" s="3" t="s">
        <v>121</v>
      </c>
      <c r="U90" s="3" t="s">
        <v>122</v>
      </c>
    </row>
    <row r="91" customFormat="false" ht="12.75" hidden="false" customHeight="false" outlineLevel="0" collapsed="false">
      <c r="A91" s="1" t="s">
        <v>276</v>
      </c>
      <c r="B91" s="1" t="n">
        <v>1296</v>
      </c>
      <c r="C91" s="0" t="n">
        <v>1.34320487899365</v>
      </c>
      <c r="D91" s="2" t="n">
        <v>2.20914791871062E-006</v>
      </c>
      <c r="E91" s="0" t="s">
        <v>62</v>
      </c>
      <c r="F91" s="0" t="n">
        <v>-1.58125501437627</v>
      </c>
      <c r="G91" s="2" t="n">
        <v>3.22685510575319E-006</v>
      </c>
      <c r="H91" s="0" t="s">
        <v>21</v>
      </c>
      <c r="I91" s="0" t="n">
        <v>-1.49695742084157</v>
      </c>
      <c r="J91" s="2" t="n">
        <v>6.04471366605995E-005</v>
      </c>
      <c r="K91" s="0" t="s">
        <v>62</v>
      </c>
      <c r="L91" s="3" t="s">
        <v>277</v>
      </c>
      <c r="M91" s="3" t="s">
        <v>278</v>
      </c>
      <c r="N91" s="4" t="n">
        <v>43</v>
      </c>
      <c r="O91" s="4" t="n">
        <v>357.451</v>
      </c>
      <c r="P91" s="12" t="n">
        <v>1E-096</v>
      </c>
      <c r="Q91" s="5" t="s">
        <v>106</v>
      </c>
      <c r="R91" s="3" t="s">
        <v>40</v>
      </c>
      <c r="S91" s="3" t="s">
        <v>41</v>
      </c>
      <c r="T91" s="3" t="s">
        <v>42</v>
      </c>
      <c r="U91" s="3" t="s">
        <v>43</v>
      </c>
    </row>
    <row r="92" customFormat="false" ht="12.75" hidden="false" customHeight="false" outlineLevel="0" collapsed="false">
      <c r="A92" s="1" t="s">
        <v>279</v>
      </c>
      <c r="B92" s="1" t="n">
        <v>1053</v>
      </c>
      <c r="C92" s="0" t="n">
        <v>-1.36142995687649</v>
      </c>
      <c r="D92" s="2" t="n">
        <v>0.000927894152612668</v>
      </c>
      <c r="E92" s="0" t="s">
        <v>62</v>
      </c>
      <c r="F92" s="0" t="n">
        <v>-1.51542685723073</v>
      </c>
      <c r="G92" s="2" t="n">
        <v>0.000551842838912328</v>
      </c>
      <c r="H92" s="0" t="s">
        <v>21</v>
      </c>
      <c r="I92" s="0" t="n">
        <v>-1.45134513996396</v>
      </c>
      <c r="J92" s="2" t="n">
        <v>7.4227557476589E-006</v>
      </c>
      <c r="K92" s="0" t="s">
        <v>62</v>
      </c>
      <c r="L92" s="3" t="s">
        <v>280</v>
      </c>
      <c r="M92" s="3" t="s">
        <v>281</v>
      </c>
      <c r="N92" s="4" t="n">
        <v>73</v>
      </c>
      <c r="O92" s="4" t="n">
        <v>289.656</v>
      </c>
      <c r="P92" s="12" t="n">
        <v>2E-076</v>
      </c>
      <c r="Q92" s="5" t="s">
        <v>24</v>
      </c>
      <c r="R92" s="3" t="s">
        <v>48</v>
      </c>
      <c r="S92" s="3" t="s">
        <v>172</v>
      </c>
      <c r="T92" s="3" t="s">
        <v>173</v>
      </c>
      <c r="U92" s="3" t="s">
        <v>174</v>
      </c>
    </row>
    <row r="93" customFormat="false" ht="12.75" hidden="false" customHeight="false" outlineLevel="0" collapsed="false">
      <c r="A93" s="1" t="s">
        <v>279</v>
      </c>
      <c r="B93" s="1" t="n">
        <v>1053</v>
      </c>
      <c r="C93" s="0" t="n">
        <v>-1.36142995687649</v>
      </c>
      <c r="D93" s="2" t="n">
        <v>0.000927894152612668</v>
      </c>
      <c r="E93" s="0" t="s">
        <v>62</v>
      </c>
      <c r="F93" s="0" t="n">
        <v>-1.51542685723073</v>
      </c>
      <c r="G93" s="2" t="n">
        <v>0.000551842838912328</v>
      </c>
      <c r="H93" s="0" t="s">
        <v>21</v>
      </c>
      <c r="I93" s="0" t="n">
        <v>-1.45134513996396</v>
      </c>
      <c r="J93" s="2" t="n">
        <v>7.4227557476589E-006</v>
      </c>
      <c r="K93" s="0" t="s">
        <v>62</v>
      </c>
      <c r="L93" s="3" t="s">
        <v>280</v>
      </c>
      <c r="M93" s="3" t="s">
        <v>281</v>
      </c>
      <c r="N93" s="4" t="n">
        <v>73</v>
      </c>
      <c r="O93" s="4" t="n">
        <v>289.656</v>
      </c>
      <c r="P93" s="12" t="n">
        <v>2E-076</v>
      </c>
      <c r="Q93" s="5" t="s">
        <v>24</v>
      </c>
      <c r="R93" s="3" t="s">
        <v>48</v>
      </c>
      <c r="S93" s="3" t="s">
        <v>172</v>
      </c>
      <c r="T93" s="3" t="s">
        <v>175</v>
      </c>
      <c r="U93" s="3" t="s">
        <v>174</v>
      </c>
    </row>
    <row r="94" customFormat="false" ht="12.75" hidden="false" customHeight="false" outlineLevel="0" collapsed="false">
      <c r="A94" s="1" t="s">
        <v>282</v>
      </c>
      <c r="B94" s="1" t="n">
        <v>1324</v>
      </c>
      <c r="C94" s="0" t="n">
        <v>-1.25090217623751</v>
      </c>
      <c r="D94" s="2" t="n">
        <v>0.000158540222258136</v>
      </c>
      <c r="E94" s="0" t="s">
        <v>62</v>
      </c>
      <c r="F94" s="0" t="n">
        <v>-1.58929461574277</v>
      </c>
      <c r="G94" s="2" t="n">
        <v>4.4916109635084E-005</v>
      </c>
      <c r="H94" s="0" t="s">
        <v>21</v>
      </c>
      <c r="I94" s="0" t="n">
        <v>-1.38503871978526</v>
      </c>
      <c r="J94" s="2" t="n">
        <v>4.7341972780128E-005</v>
      </c>
      <c r="K94" s="0" t="s">
        <v>62</v>
      </c>
      <c r="L94" s="3" t="s">
        <v>283</v>
      </c>
      <c r="M94" s="3" t="s">
        <v>284</v>
      </c>
      <c r="N94" s="4" t="n">
        <v>44</v>
      </c>
      <c r="O94" s="4" t="n">
        <v>325.479</v>
      </c>
      <c r="P94" s="12" t="n">
        <v>5E-087</v>
      </c>
      <c r="Q94" s="5" t="s">
        <v>24</v>
      </c>
      <c r="R94" s="3" t="s">
        <v>48</v>
      </c>
      <c r="S94" s="3" t="s">
        <v>59</v>
      </c>
      <c r="T94" s="3" t="s">
        <v>261</v>
      </c>
      <c r="U94" s="3" t="s">
        <v>262</v>
      </c>
    </row>
    <row r="95" customFormat="false" ht="12.75" hidden="false" customHeight="false" outlineLevel="0" collapsed="false">
      <c r="A95" s="1" t="s">
        <v>285</v>
      </c>
      <c r="B95" s="1" t="n">
        <v>812</v>
      </c>
      <c r="C95" s="0" t="n">
        <v>-1.13499932382464</v>
      </c>
      <c r="D95" s="2" t="n">
        <v>0.271020139739453</v>
      </c>
      <c r="E95" s="0" t="s">
        <v>62</v>
      </c>
      <c r="F95" s="0" t="n">
        <v>-1.50160734430533</v>
      </c>
      <c r="G95" s="2" t="n">
        <v>0.00290664065901449</v>
      </c>
      <c r="H95" s="0" t="s">
        <v>21</v>
      </c>
      <c r="I95" s="0" t="n">
        <v>-1.32721850026257</v>
      </c>
      <c r="J95" s="2" t="n">
        <v>0.0366528458389868</v>
      </c>
      <c r="K95" s="0" t="s">
        <v>62</v>
      </c>
      <c r="L95" s="3" t="s">
        <v>286</v>
      </c>
      <c r="M95" s="3" t="s">
        <v>287</v>
      </c>
      <c r="N95" s="4" t="n">
        <v>70</v>
      </c>
      <c r="O95" s="4" t="n">
        <v>322.013</v>
      </c>
      <c r="P95" s="12" t="n">
        <v>3E-086</v>
      </c>
      <c r="Q95" s="5" t="s">
        <v>24</v>
      </c>
      <c r="R95" s="3" t="s">
        <v>48</v>
      </c>
      <c r="S95" s="3" t="s">
        <v>182</v>
      </c>
      <c r="T95" s="3" t="s">
        <v>288</v>
      </c>
      <c r="U95" s="3" t="s">
        <v>289</v>
      </c>
    </row>
    <row r="96" customFormat="false" ht="12.75" hidden="false" customHeight="false" outlineLevel="0" collapsed="false">
      <c r="A96" s="1" t="s">
        <v>285</v>
      </c>
      <c r="B96" s="1" t="n">
        <v>812</v>
      </c>
      <c r="C96" s="0" t="n">
        <v>-1.13499932382464</v>
      </c>
      <c r="D96" s="2" t="n">
        <v>0.271020139739453</v>
      </c>
      <c r="E96" s="0" t="s">
        <v>62</v>
      </c>
      <c r="F96" s="0" t="n">
        <v>-1.50160734430533</v>
      </c>
      <c r="G96" s="2" t="n">
        <v>0.00290664065901449</v>
      </c>
      <c r="H96" s="0" t="s">
        <v>21</v>
      </c>
      <c r="I96" s="0" t="n">
        <v>-1.32721850026257</v>
      </c>
      <c r="J96" s="2" t="n">
        <v>0.0366528458389868</v>
      </c>
      <c r="K96" s="0" t="s">
        <v>62</v>
      </c>
      <c r="L96" s="3" t="s">
        <v>286</v>
      </c>
      <c r="M96" s="3" t="s">
        <v>287</v>
      </c>
      <c r="N96" s="4" t="n">
        <v>70</v>
      </c>
      <c r="O96" s="4" t="n">
        <v>322.013</v>
      </c>
      <c r="P96" s="12" t="n">
        <v>3E-086</v>
      </c>
      <c r="Q96" s="5" t="s">
        <v>24</v>
      </c>
      <c r="R96" s="3" t="s">
        <v>48</v>
      </c>
      <c r="S96" s="3" t="s">
        <v>290</v>
      </c>
      <c r="T96" s="3" t="s">
        <v>291</v>
      </c>
      <c r="U96" s="3" t="s">
        <v>289</v>
      </c>
    </row>
    <row r="97" customFormat="false" ht="12.75" hidden="false" customHeight="false" outlineLevel="0" collapsed="false">
      <c r="A97" s="1" t="s">
        <v>285</v>
      </c>
      <c r="B97" s="1" t="n">
        <v>812</v>
      </c>
      <c r="C97" s="0" t="n">
        <v>-1.13499932382464</v>
      </c>
      <c r="D97" s="2" t="n">
        <v>0.271020139739453</v>
      </c>
      <c r="E97" s="0" t="s">
        <v>62</v>
      </c>
      <c r="F97" s="0" t="n">
        <v>-1.50160734430533</v>
      </c>
      <c r="G97" s="2" t="n">
        <v>0.00290664065901449</v>
      </c>
      <c r="H97" s="0" t="s">
        <v>21</v>
      </c>
      <c r="I97" s="0" t="n">
        <v>-1.32721850026257</v>
      </c>
      <c r="J97" s="2" t="n">
        <v>0.0366528458389868</v>
      </c>
      <c r="K97" s="0" t="s">
        <v>62</v>
      </c>
      <c r="L97" s="3" t="s">
        <v>286</v>
      </c>
      <c r="M97" s="3" t="s">
        <v>287</v>
      </c>
      <c r="N97" s="4" t="n">
        <v>70</v>
      </c>
      <c r="O97" s="4" t="n">
        <v>322.013</v>
      </c>
      <c r="P97" s="12" t="n">
        <v>3E-086</v>
      </c>
      <c r="Q97" s="5" t="s">
        <v>24</v>
      </c>
      <c r="R97" s="3" t="s">
        <v>48</v>
      </c>
      <c r="S97" s="3" t="s">
        <v>292</v>
      </c>
      <c r="T97" s="3" t="s">
        <v>293</v>
      </c>
      <c r="U97" s="3" t="s">
        <v>289</v>
      </c>
    </row>
    <row r="98" customFormat="false" ht="12.75" hidden="false" customHeight="false" outlineLevel="0" collapsed="false">
      <c r="A98" s="1" t="s">
        <v>285</v>
      </c>
      <c r="B98" s="1" t="n">
        <v>812</v>
      </c>
      <c r="C98" s="0" t="n">
        <v>-1.13499932382464</v>
      </c>
      <c r="D98" s="2" t="n">
        <v>0.271020139739453</v>
      </c>
      <c r="E98" s="0" t="s">
        <v>62</v>
      </c>
      <c r="F98" s="0" t="n">
        <v>-1.50160734430533</v>
      </c>
      <c r="G98" s="2" t="n">
        <v>0.00290664065901449</v>
      </c>
      <c r="H98" s="0" t="s">
        <v>21</v>
      </c>
      <c r="I98" s="0" t="n">
        <v>-1.32721850026257</v>
      </c>
      <c r="J98" s="2" t="n">
        <v>0.0366528458389868</v>
      </c>
      <c r="K98" s="0" t="s">
        <v>62</v>
      </c>
      <c r="L98" s="3" t="s">
        <v>286</v>
      </c>
      <c r="M98" s="3" t="s">
        <v>287</v>
      </c>
      <c r="N98" s="4" t="n">
        <v>70</v>
      </c>
      <c r="O98" s="4" t="n">
        <v>322.013</v>
      </c>
      <c r="P98" s="12" t="n">
        <v>3E-086</v>
      </c>
      <c r="Q98" s="5" t="s">
        <v>24</v>
      </c>
      <c r="R98" s="3" t="s">
        <v>48</v>
      </c>
      <c r="S98" s="3" t="s">
        <v>184</v>
      </c>
      <c r="T98" s="3" t="s">
        <v>187</v>
      </c>
      <c r="U98" s="3" t="s">
        <v>289</v>
      </c>
    </row>
    <row r="99" customFormat="false" ht="12.75" hidden="false" customHeight="false" outlineLevel="0" collapsed="false">
      <c r="A99" s="1" t="s">
        <v>274</v>
      </c>
      <c r="B99" s="1" t="n">
        <v>960</v>
      </c>
      <c r="C99" s="0" t="n">
        <v>1.06118074176069</v>
      </c>
      <c r="D99" s="2" t="n">
        <v>0.294543795048277</v>
      </c>
      <c r="E99" s="0" t="s">
        <v>62</v>
      </c>
      <c r="F99" s="0" t="n">
        <v>-1.52969639100033</v>
      </c>
      <c r="G99" s="2" t="n">
        <v>0.00187171898943675</v>
      </c>
      <c r="H99" s="0" t="s">
        <v>21</v>
      </c>
      <c r="I99" s="0" t="n">
        <v>-1.49726838766461</v>
      </c>
      <c r="J99" s="2" t="n">
        <v>2.02917325660219E-005</v>
      </c>
      <c r="K99" s="0" t="s">
        <v>62</v>
      </c>
      <c r="L99" s="3" t="s">
        <v>245</v>
      </c>
      <c r="M99" s="3" t="s">
        <v>125</v>
      </c>
      <c r="N99" s="4" t="n">
        <v>41</v>
      </c>
      <c r="O99" s="4" t="n">
        <v>182.956</v>
      </c>
      <c r="P99" s="12" t="n">
        <v>2E-044</v>
      </c>
      <c r="Q99" s="5" t="s">
        <v>90</v>
      </c>
      <c r="R99" s="3" t="s">
        <v>193</v>
      </c>
      <c r="S99" s="3" t="s">
        <v>194</v>
      </c>
      <c r="T99" s="3" t="s">
        <v>195</v>
      </c>
    </row>
    <row r="100" customFormat="false" ht="12.75" hidden="false" customHeight="false" outlineLevel="0" collapsed="false">
      <c r="A100" s="1" t="s">
        <v>275</v>
      </c>
      <c r="B100" s="1" t="n">
        <v>1503</v>
      </c>
      <c r="C100" s="0" t="n">
        <v>1.17626447351338</v>
      </c>
      <c r="D100" s="2" t="n">
        <v>0.671268285340143</v>
      </c>
      <c r="E100" s="0" t="s">
        <v>62</v>
      </c>
      <c r="F100" s="0" t="n">
        <v>-1.54543575418092</v>
      </c>
      <c r="G100" s="2" t="n">
        <v>4.28797741989952E-005</v>
      </c>
      <c r="H100" s="0" t="s">
        <v>21</v>
      </c>
      <c r="I100" s="0" t="n">
        <v>-1.45588321251925</v>
      </c>
      <c r="J100" s="2" t="n">
        <v>3.71014327677653E-005</v>
      </c>
      <c r="K100" s="0" t="s">
        <v>62</v>
      </c>
      <c r="L100" s="3" t="s">
        <v>245</v>
      </c>
      <c r="M100" s="3" t="s">
        <v>125</v>
      </c>
      <c r="N100" s="4" t="n">
        <v>41</v>
      </c>
      <c r="O100" s="4" t="n">
        <v>216.468</v>
      </c>
      <c r="P100" s="12" t="n">
        <v>3E-054</v>
      </c>
      <c r="Q100" s="5" t="s">
        <v>90</v>
      </c>
      <c r="R100" s="3" t="s">
        <v>193</v>
      </c>
      <c r="S100" s="3" t="s">
        <v>194</v>
      </c>
      <c r="T100" s="3" t="s">
        <v>195</v>
      </c>
    </row>
    <row r="101" customFormat="false" ht="12.75" hidden="false" customHeight="false" outlineLevel="0" collapsed="false">
      <c r="A101" s="1" t="s">
        <v>294</v>
      </c>
      <c r="B101" s="1" t="n">
        <v>1057</v>
      </c>
      <c r="C101" s="0" t="n">
        <v>-1.22437487048563</v>
      </c>
      <c r="D101" s="2" t="n">
        <v>0.00169594963656373</v>
      </c>
      <c r="E101" s="0" t="s">
        <v>62</v>
      </c>
      <c r="F101" s="0" t="n">
        <v>-1.55448485580287</v>
      </c>
      <c r="G101" s="2" t="n">
        <v>8.01011138932753E-005</v>
      </c>
      <c r="H101" s="0" t="s">
        <v>21</v>
      </c>
      <c r="I101" s="0" t="n">
        <v>-1.48356078550804</v>
      </c>
      <c r="J101" s="2" t="n">
        <v>0.00119959196044605</v>
      </c>
      <c r="K101" s="0" t="s">
        <v>62</v>
      </c>
      <c r="L101" s="3" t="s">
        <v>295</v>
      </c>
      <c r="M101" s="3" t="s">
        <v>295</v>
      </c>
      <c r="N101" s="4" t="n">
        <v>46</v>
      </c>
      <c r="O101" s="4" t="n">
        <v>133.265</v>
      </c>
      <c r="P101" s="12" t="n">
        <v>2E-029</v>
      </c>
      <c r="Q101" s="5" t="s">
        <v>90</v>
      </c>
      <c r="R101" s="3" t="s">
        <v>67</v>
      </c>
      <c r="S101" s="3" t="s">
        <v>67</v>
      </c>
    </row>
    <row r="102" customFormat="false" ht="12.75" hidden="false" customHeight="false" outlineLevel="0" collapsed="false">
      <c r="A102" s="1" t="s">
        <v>296</v>
      </c>
      <c r="B102" s="1" t="n">
        <v>993</v>
      </c>
      <c r="C102" s="0" t="n">
        <v>-1.14996494506257</v>
      </c>
      <c r="D102" s="2" t="n">
        <v>0.00506897932050493</v>
      </c>
      <c r="E102" s="0" t="s">
        <v>62</v>
      </c>
      <c r="F102" s="0" t="n">
        <v>-1.82911706270069</v>
      </c>
      <c r="G102" s="2" t="n">
        <v>7.26479602223866E-005</v>
      </c>
      <c r="H102" s="0" t="s">
        <v>21</v>
      </c>
      <c r="I102" s="0" t="n">
        <v>-1.47590516540211</v>
      </c>
      <c r="J102" s="2" t="n">
        <v>0.000179902278180516</v>
      </c>
      <c r="K102" s="0" t="s">
        <v>62</v>
      </c>
      <c r="L102" s="3" t="s">
        <v>297</v>
      </c>
      <c r="M102" s="3" t="s">
        <v>119</v>
      </c>
      <c r="N102" s="4" t="n">
        <v>35</v>
      </c>
      <c r="O102" s="4" t="n">
        <v>168.318</v>
      </c>
      <c r="P102" s="12" t="n">
        <v>7E-040</v>
      </c>
      <c r="Q102" s="5" t="s">
        <v>298</v>
      </c>
      <c r="R102" s="3" t="s">
        <v>67</v>
      </c>
      <c r="S102" s="3" t="s">
        <v>67</v>
      </c>
    </row>
    <row r="103" customFormat="false" ht="12.75" hidden="false" customHeight="false" outlineLevel="0" collapsed="false">
      <c r="A103" s="1" t="s">
        <v>299</v>
      </c>
      <c r="B103" s="1" t="n">
        <v>1083</v>
      </c>
      <c r="C103" s="0" t="n">
        <v>-1.06709933414952</v>
      </c>
      <c r="D103" s="2" t="n">
        <v>0.122501769713489</v>
      </c>
      <c r="E103" s="0" t="s">
        <v>62</v>
      </c>
      <c r="F103" s="0" t="n">
        <v>-1.63371102916183</v>
      </c>
      <c r="G103" s="2" t="n">
        <v>8.29738327094817E-005</v>
      </c>
      <c r="H103" s="0" t="s">
        <v>21</v>
      </c>
      <c r="I103" s="0" t="n">
        <v>-1.47693000069906</v>
      </c>
      <c r="J103" s="2" t="n">
        <v>2.61341973501707E-005</v>
      </c>
      <c r="K103" s="0" t="s">
        <v>62</v>
      </c>
      <c r="L103" s="3" t="s">
        <v>295</v>
      </c>
      <c r="M103" s="3" t="s">
        <v>295</v>
      </c>
      <c r="N103" s="4" t="n">
        <v>46</v>
      </c>
      <c r="O103" s="4" t="n">
        <v>131.339</v>
      </c>
      <c r="P103" s="12" t="n">
        <v>7E-029</v>
      </c>
      <c r="Q103" s="5" t="s">
        <v>90</v>
      </c>
      <c r="R103" s="3" t="s">
        <v>67</v>
      </c>
      <c r="S103" s="3" t="s">
        <v>67</v>
      </c>
    </row>
    <row r="104" customFormat="false" ht="12.75" hidden="false" customHeight="false" outlineLevel="0" collapsed="false">
      <c r="A104" s="1" t="s">
        <v>300</v>
      </c>
      <c r="C104" s="0" t="n">
        <v>1.34335147407725</v>
      </c>
      <c r="D104" s="2" t="n">
        <v>0.105622498329048</v>
      </c>
      <c r="E104" s="0" t="s">
        <v>62</v>
      </c>
      <c r="F104" s="0" t="n">
        <v>-1.58270745083058</v>
      </c>
      <c r="G104" s="2" t="n">
        <v>0.0195194939602275</v>
      </c>
      <c r="H104" s="0" t="s">
        <v>21</v>
      </c>
      <c r="I104" s="0" t="n">
        <v>-1.27456089794951</v>
      </c>
      <c r="J104" s="2" t="n">
        <v>0.0448415943093566</v>
      </c>
      <c r="K104" s="0" t="s">
        <v>62</v>
      </c>
      <c r="M104" s="3" t="s">
        <v>228</v>
      </c>
    </row>
    <row r="105" customFormat="false" ht="12.75" hidden="false" customHeight="false" outlineLevel="0" collapsed="false">
      <c r="A105" s="1" t="s">
        <v>301</v>
      </c>
      <c r="C105" s="0" t="n">
        <v>1.21258419648156</v>
      </c>
      <c r="D105" s="2" t="n">
        <v>0.453096379948597</v>
      </c>
      <c r="E105" s="0" t="s">
        <v>62</v>
      </c>
      <c r="F105" s="0" t="n">
        <v>-1.50087472147583</v>
      </c>
      <c r="G105" s="2" t="n">
        <v>0.00966330974193697</v>
      </c>
      <c r="H105" s="0" t="s">
        <v>21</v>
      </c>
      <c r="I105" s="0" t="n">
        <v>-1.39998049584344</v>
      </c>
      <c r="J105" s="2" t="n">
        <v>0.00699447896661802</v>
      </c>
      <c r="K105" s="0" t="s">
        <v>62</v>
      </c>
      <c r="M105" s="3" t="s">
        <v>228</v>
      </c>
    </row>
    <row r="106" customFormat="false" ht="12.75" hidden="false" customHeight="false" outlineLevel="0" collapsed="false">
      <c r="A106" s="1" t="s">
        <v>302</v>
      </c>
      <c r="B106" s="1" t="n">
        <v>1237</v>
      </c>
      <c r="C106" s="0" t="n">
        <v>0</v>
      </c>
      <c r="D106" s="2" t="n">
        <v>1</v>
      </c>
      <c r="E106" s="0" t="s">
        <v>62</v>
      </c>
      <c r="F106" s="0" t="n">
        <v>0</v>
      </c>
      <c r="G106" s="2" t="n">
        <v>1</v>
      </c>
      <c r="H106" s="0" t="s">
        <v>62</v>
      </c>
      <c r="I106" s="0" t="n">
        <v>0</v>
      </c>
      <c r="J106" s="2" t="n">
        <v>1</v>
      </c>
      <c r="K106" s="0" t="s">
        <v>21</v>
      </c>
      <c r="L106" s="3" t="s">
        <v>303</v>
      </c>
      <c r="M106" s="3" t="s">
        <v>304</v>
      </c>
      <c r="N106" s="4" t="n">
        <v>22</v>
      </c>
      <c r="O106" s="4" t="n">
        <v>79.337</v>
      </c>
      <c r="P106" s="12" t="n">
        <v>6E-013</v>
      </c>
      <c r="Q106" s="5" t="s">
        <v>24</v>
      </c>
      <c r="R106" s="3" t="s">
        <v>25</v>
      </c>
      <c r="S106" s="3" t="s">
        <v>305</v>
      </c>
      <c r="U106" s="13"/>
      <c r="Y106" s="13"/>
    </row>
    <row r="107" customFormat="false" ht="12.75" hidden="false" customHeight="false" outlineLevel="0" collapsed="false">
      <c r="A107" s="1" t="s">
        <v>306</v>
      </c>
      <c r="B107" s="1" t="n">
        <v>1076</v>
      </c>
      <c r="C107" s="0" t="n">
        <v>-1.45239614967807</v>
      </c>
      <c r="D107" s="2" t="n">
        <v>0.00859691275077184</v>
      </c>
      <c r="E107" s="0" t="s">
        <v>62</v>
      </c>
      <c r="F107" s="0" t="n">
        <v>-1.35100726279427</v>
      </c>
      <c r="G107" s="2" t="n">
        <v>4.651740192502E-005</v>
      </c>
      <c r="H107" s="0" t="s">
        <v>62</v>
      </c>
      <c r="I107" s="0" t="n">
        <v>-1.5624218897805</v>
      </c>
      <c r="J107" s="2" t="n">
        <v>0.000594253545136902</v>
      </c>
      <c r="K107" s="0" t="s">
        <v>21</v>
      </c>
      <c r="L107" s="3" t="s">
        <v>266</v>
      </c>
      <c r="M107" s="3" t="s">
        <v>267</v>
      </c>
      <c r="N107" s="4" t="n">
        <v>73</v>
      </c>
      <c r="O107" s="4" t="n">
        <v>517.309</v>
      </c>
      <c r="P107" s="12" t="n">
        <v>4E-145</v>
      </c>
      <c r="Q107" s="5" t="s">
        <v>90</v>
      </c>
      <c r="R107" s="3" t="s">
        <v>29</v>
      </c>
      <c r="S107" s="3" t="s">
        <v>241</v>
      </c>
      <c r="T107" s="3" t="s">
        <v>242</v>
      </c>
      <c r="U107" s="3" t="s">
        <v>268</v>
      </c>
    </row>
    <row r="108" customFormat="false" ht="12.75" hidden="false" customHeight="false" outlineLevel="0" collapsed="false">
      <c r="A108" s="1" t="s">
        <v>307</v>
      </c>
      <c r="B108" s="1" t="n">
        <v>1297</v>
      </c>
      <c r="C108" s="0" t="n">
        <v>1.07715591763348</v>
      </c>
      <c r="D108" s="2" t="n">
        <v>0.560770267671606</v>
      </c>
      <c r="E108" s="0" t="s">
        <v>62</v>
      </c>
      <c r="F108" s="0" t="n">
        <v>-1.14332983774481</v>
      </c>
      <c r="G108" s="2" t="n">
        <v>0.170933316636316</v>
      </c>
      <c r="H108" s="0" t="s">
        <v>62</v>
      </c>
      <c r="I108" s="0" t="n">
        <v>-1.60180463851207</v>
      </c>
      <c r="J108" s="2" t="n">
        <v>0.00448890803401095</v>
      </c>
      <c r="K108" s="0" t="s">
        <v>21</v>
      </c>
      <c r="L108" s="3" t="s">
        <v>308</v>
      </c>
      <c r="M108" s="3" t="s">
        <v>309</v>
      </c>
      <c r="N108" s="4" t="n">
        <v>39</v>
      </c>
      <c r="O108" s="4" t="n">
        <v>188.348</v>
      </c>
      <c r="P108" s="12" t="n">
        <v>1E-045</v>
      </c>
      <c r="Q108" s="5" t="s">
        <v>24</v>
      </c>
      <c r="R108" s="3" t="s">
        <v>48</v>
      </c>
      <c r="S108" s="3" t="s">
        <v>49</v>
      </c>
      <c r="T108" s="3" t="s">
        <v>310</v>
      </c>
      <c r="U108" s="3" t="s">
        <v>311</v>
      </c>
    </row>
    <row r="109" customFormat="false" ht="12.75" hidden="false" customHeight="false" outlineLevel="0" collapsed="false">
      <c r="A109" s="1" t="s">
        <v>312</v>
      </c>
      <c r="B109" s="1" t="n">
        <v>2210</v>
      </c>
      <c r="C109" s="0" t="n">
        <v>-1.04705419789988</v>
      </c>
      <c r="D109" s="2" t="n">
        <v>0.335811970898109</v>
      </c>
      <c r="E109" s="0" t="s">
        <v>62</v>
      </c>
      <c r="F109" s="0" t="n">
        <v>-1.28912912944502</v>
      </c>
      <c r="G109" s="2" t="n">
        <v>0.00419370931909424</v>
      </c>
      <c r="H109" s="0" t="s">
        <v>62</v>
      </c>
      <c r="I109" s="0" t="n">
        <v>-1.64337537840952</v>
      </c>
      <c r="J109" s="2" t="n">
        <v>0.00221395733454463</v>
      </c>
      <c r="K109" s="0" t="s">
        <v>21</v>
      </c>
      <c r="L109" s="3" t="s">
        <v>313</v>
      </c>
      <c r="M109" s="3" t="s">
        <v>309</v>
      </c>
      <c r="N109" s="4" t="n">
        <v>62</v>
      </c>
      <c r="O109" s="4" t="n">
        <v>637.491</v>
      </c>
      <c r="P109" s="12" t="n">
        <v>1E-180</v>
      </c>
      <c r="Q109" s="5" t="s">
        <v>298</v>
      </c>
      <c r="R109" s="3" t="s">
        <v>48</v>
      </c>
      <c r="S109" s="3" t="s">
        <v>59</v>
      </c>
      <c r="T109" s="3" t="s">
        <v>176</v>
      </c>
      <c r="U109" s="3" t="s">
        <v>314</v>
      </c>
    </row>
    <row r="110" customFormat="false" ht="12.75" hidden="false" customHeight="false" outlineLevel="0" collapsed="false">
      <c r="A110" s="1" t="s">
        <v>307</v>
      </c>
      <c r="B110" s="1" t="n">
        <v>1297</v>
      </c>
      <c r="C110" s="0" t="n">
        <v>1.07715591763348</v>
      </c>
      <c r="D110" s="2" t="n">
        <v>0.560770267671606</v>
      </c>
      <c r="E110" s="0" t="s">
        <v>62</v>
      </c>
      <c r="F110" s="0" t="n">
        <v>-1.14332983774481</v>
      </c>
      <c r="G110" s="2" t="n">
        <v>0.170933316636316</v>
      </c>
      <c r="H110" s="0" t="s">
        <v>62</v>
      </c>
      <c r="I110" s="0" t="n">
        <v>-1.60180463851207</v>
      </c>
      <c r="J110" s="2" t="n">
        <v>0.00448890803401095</v>
      </c>
      <c r="K110" s="0" t="s">
        <v>21</v>
      </c>
      <c r="L110" s="3" t="s">
        <v>308</v>
      </c>
      <c r="M110" s="3" t="s">
        <v>309</v>
      </c>
      <c r="N110" s="4" t="n">
        <v>39</v>
      </c>
      <c r="O110" s="4" t="n">
        <v>188.348</v>
      </c>
      <c r="P110" s="12" t="n">
        <v>1E-045</v>
      </c>
      <c r="Q110" s="5" t="s">
        <v>24</v>
      </c>
      <c r="R110" s="3" t="s">
        <v>48</v>
      </c>
      <c r="S110" s="3" t="s">
        <v>184</v>
      </c>
      <c r="T110" s="3" t="s">
        <v>188</v>
      </c>
      <c r="U110" s="3" t="s">
        <v>311</v>
      </c>
    </row>
    <row r="111" customFormat="false" ht="12.75" hidden="false" customHeight="false" outlineLevel="0" collapsed="false">
      <c r="A111" s="1" t="s">
        <v>307</v>
      </c>
      <c r="B111" s="1" t="n">
        <v>1297</v>
      </c>
      <c r="C111" s="0" t="n">
        <v>1.07715591763348</v>
      </c>
      <c r="D111" s="2" t="n">
        <v>0.560770267671606</v>
      </c>
      <c r="E111" s="0" t="s">
        <v>62</v>
      </c>
      <c r="F111" s="0" t="n">
        <v>-1.14332983774481</v>
      </c>
      <c r="G111" s="2" t="n">
        <v>0.170933316636316</v>
      </c>
      <c r="H111" s="0" t="s">
        <v>62</v>
      </c>
      <c r="I111" s="0" t="n">
        <v>-1.60180463851207</v>
      </c>
      <c r="J111" s="2" t="n">
        <v>0.00448890803401095</v>
      </c>
      <c r="K111" s="0" t="s">
        <v>21</v>
      </c>
      <c r="L111" s="3" t="s">
        <v>308</v>
      </c>
      <c r="M111" s="3" t="s">
        <v>309</v>
      </c>
      <c r="N111" s="4" t="n">
        <v>39</v>
      </c>
      <c r="O111" s="4" t="n">
        <v>188.348</v>
      </c>
      <c r="P111" s="12" t="n">
        <v>1E-045</v>
      </c>
      <c r="Q111" s="5" t="s">
        <v>24</v>
      </c>
      <c r="R111" s="3" t="s">
        <v>48</v>
      </c>
      <c r="S111" s="3" t="s">
        <v>184</v>
      </c>
      <c r="T111" s="3" t="s">
        <v>315</v>
      </c>
      <c r="U111" s="3" t="s">
        <v>311</v>
      </c>
    </row>
    <row r="112" customFormat="false" ht="12.75" hidden="false" customHeight="false" outlineLevel="0" collapsed="false">
      <c r="A112" s="1" t="s">
        <v>316</v>
      </c>
      <c r="B112" s="1" t="n">
        <v>1179</v>
      </c>
      <c r="C112" s="0" t="n">
        <v>-1.1192854721137</v>
      </c>
      <c r="D112" s="2" t="n">
        <v>0.0916658340548695</v>
      </c>
      <c r="E112" s="0" t="s">
        <v>62</v>
      </c>
      <c r="F112" s="0" t="n">
        <v>1.23721564130572</v>
      </c>
      <c r="G112" s="2" t="n">
        <v>0.0435289760825505</v>
      </c>
      <c r="H112" s="0" t="s">
        <v>62</v>
      </c>
      <c r="I112" s="0" t="n">
        <v>1.65383855458992</v>
      </c>
      <c r="J112" s="2" t="n">
        <v>0.00613511139319356</v>
      </c>
      <c r="K112" s="0" t="s">
        <v>317</v>
      </c>
      <c r="L112" s="3" t="s">
        <v>318</v>
      </c>
      <c r="M112" s="3" t="s">
        <v>319</v>
      </c>
      <c r="N112" s="4" t="n">
        <v>39</v>
      </c>
      <c r="O112" s="4" t="n">
        <v>189.889</v>
      </c>
      <c r="P112" s="12" t="n">
        <v>3E-046</v>
      </c>
      <c r="Q112" s="5" t="s">
        <v>320</v>
      </c>
      <c r="R112" s="3" t="s">
        <v>140</v>
      </c>
      <c r="S112" s="3" t="s">
        <v>67</v>
      </c>
    </row>
    <row r="113" customFormat="false" ht="12.75" hidden="false" customHeight="false" outlineLevel="0" collapsed="false">
      <c r="A113" s="1" t="s">
        <v>321</v>
      </c>
      <c r="C113" s="0" t="n">
        <v>-1.35392537163297</v>
      </c>
      <c r="D113" s="2" t="n">
        <v>0.0717623670312803</v>
      </c>
      <c r="E113" s="0" t="s">
        <v>62</v>
      </c>
      <c r="F113" s="0" t="n">
        <v>1.3112019271192</v>
      </c>
      <c r="G113" s="2" t="n">
        <v>0.000185487295240258</v>
      </c>
      <c r="H113" s="0" t="s">
        <v>62</v>
      </c>
      <c r="I113" s="0" t="n">
        <v>1.56730867778549</v>
      </c>
      <c r="J113" s="2" t="n">
        <v>0.0051369085509085</v>
      </c>
      <c r="K113" s="0" t="s">
        <v>317</v>
      </c>
      <c r="M113" s="3" t="s">
        <v>228</v>
      </c>
    </row>
    <row r="114" customFormat="false" ht="12.75" hidden="false" customHeight="false" outlineLevel="0" collapsed="false">
      <c r="A114" s="1" t="s">
        <v>322</v>
      </c>
      <c r="C114" s="0" t="n">
        <v>-1.02053694803882</v>
      </c>
      <c r="D114" s="2" t="n">
        <v>0.557921970969163</v>
      </c>
      <c r="E114" s="0" t="s">
        <v>62</v>
      </c>
      <c r="F114" s="0" t="n">
        <v>1.20500807288801</v>
      </c>
      <c r="G114" s="2" t="n">
        <v>0.00253915737508337</v>
      </c>
      <c r="H114" s="0" t="s">
        <v>62</v>
      </c>
      <c r="I114" s="0" t="n">
        <v>0</v>
      </c>
      <c r="J114" s="2" t="n">
        <v>1</v>
      </c>
      <c r="K114" s="0" t="s">
        <v>317</v>
      </c>
      <c r="M114" s="3" t="s">
        <v>228</v>
      </c>
    </row>
    <row r="115" customFormat="false" ht="12.75" hidden="false" customHeight="false" outlineLevel="0" collapsed="false">
      <c r="A115" s="1" t="s">
        <v>323</v>
      </c>
      <c r="C115" s="0" t="n">
        <v>1.35422110145902</v>
      </c>
      <c r="D115" s="2" t="n">
        <v>0.0156103486297892</v>
      </c>
      <c r="E115" s="0" t="s">
        <v>62</v>
      </c>
      <c r="F115" s="0" t="n">
        <v>-1.06776981703652</v>
      </c>
      <c r="G115" s="2" t="n">
        <v>1</v>
      </c>
      <c r="H115" s="0" t="s">
        <v>62</v>
      </c>
      <c r="I115" s="0" t="n">
        <v>0</v>
      </c>
      <c r="J115" s="2" t="n">
        <v>1</v>
      </c>
      <c r="K115" s="0" t="s">
        <v>317</v>
      </c>
      <c r="M115" s="3" t="s">
        <v>228</v>
      </c>
    </row>
    <row r="116" customFormat="false" ht="12.75" hidden="false" customHeight="false" outlineLevel="0" collapsed="false">
      <c r="A116" s="15" t="s">
        <v>324</v>
      </c>
      <c r="C116" s="0" t="n">
        <v>1.30089534109186</v>
      </c>
      <c r="D116" s="2" t="n">
        <v>0.0021975097066119</v>
      </c>
      <c r="E116" s="0" t="s">
        <v>62</v>
      </c>
      <c r="F116" s="0" t="n">
        <v>1.07926861561275</v>
      </c>
      <c r="G116" s="2" t="n">
        <v>1</v>
      </c>
      <c r="H116" s="0" t="s">
        <v>62</v>
      </c>
      <c r="I116" s="0" t="n">
        <v>0</v>
      </c>
      <c r="J116" s="2" t="n">
        <v>1</v>
      </c>
      <c r="K116" s="0" t="s">
        <v>317</v>
      </c>
      <c r="M116" s="3" t="s">
        <v>230</v>
      </c>
      <c r="P116" s="12"/>
    </row>
    <row r="117" customFormat="false" ht="12.75" hidden="false" customHeight="false" outlineLevel="0" collapsed="false">
      <c r="A117" s="1" t="s">
        <v>325</v>
      </c>
      <c r="C117" s="0" t="n">
        <v>1.02020263642455</v>
      </c>
      <c r="D117" s="2" t="n">
        <v>0.864164135979361</v>
      </c>
      <c r="E117" s="0" t="s">
        <v>62</v>
      </c>
      <c r="F117" s="0" t="n">
        <v>1.04955896250796</v>
      </c>
      <c r="G117" s="2" t="n">
        <v>0.273385666634854</v>
      </c>
      <c r="H117" s="0" t="s">
        <v>62</v>
      </c>
      <c r="I117" s="0" t="n">
        <v>0</v>
      </c>
      <c r="J117" s="2" t="n">
        <v>1</v>
      </c>
      <c r="K117" s="0" t="s">
        <v>317</v>
      </c>
      <c r="M117" s="3" t="s">
        <v>228</v>
      </c>
    </row>
    <row r="118" customFormat="false" ht="12.75" hidden="false" customHeight="false" outlineLevel="0" collapsed="false">
      <c r="A118" s="1" t="s">
        <v>326</v>
      </c>
      <c r="B118" s="1" t="n">
        <v>1295</v>
      </c>
      <c r="C118" s="0" t="n">
        <v>1.11568534532578</v>
      </c>
      <c r="D118" s="2" t="n">
        <v>0.316365872141676</v>
      </c>
      <c r="E118" s="0" t="s">
        <v>62</v>
      </c>
      <c r="F118" s="0" t="n">
        <v>0</v>
      </c>
      <c r="G118" s="2" t="n">
        <v>1</v>
      </c>
      <c r="H118" s="0" t="s">
        <v>317</v>
      </c>
      <c r="I118" s="0" t="n">
        <v>1.31019568275967</v>
      </c>
      <c r="J118" s="2" t="n">
        <v>0.0272174527710485</v>
      </c>
      <c r="K118" s="0" t="s">
        <v>62</v>
      </c>
      <c r="L118" s="3" t="s">
        <v>327</v>
      </c>
      <c r="M118" s="3" t="s">
        <v>328</v>
      </c>
      <c r="N118" s="4" t="n">
        <v>53</v>
      </c>
      <c r="O118" s="4" t="n">
        <v>274.633</v>
      </c>
      <c r="P118" s="12" t="n">
        <v>1E-071</v>
      </c>
      <c r="Q118" s="5" t="s">
        <v>329</v>
      </c>
      <c r="R118" s="3" t="s">
        <v>140</v>
      </c>
      <c r="S118" s="3" t="s">
        <v>67</v>
      </c>
    </row>
    <row r="119" customFormat="false" ht="12.75" hidden="false" customHeight="false" outlineLevel="0" collapsed="false">
      <c r="A119" s="1" t="s">
        <v>330</v>
      </c>
      <c r="C119" s="0" t="n">
        <v>1.28542123776671</v>
      </c>
      <c r="D119" s="2" t="n">
        <v>0.00636220064007067</v>
      </c>
      <c r="E119" s="0" t="s">
        <v>62</v>
      </c>
      <c r="F119" s="0" t="n">
        <v>0</v>
      </c>
      <c r="G119" s="2" t="n">
        <v>1</v>
      </c>
      <c r="H119" s="0" t="s">
        <v>317</v>
      </c>
      <c r="I119" s="0" t="n">
        <v>1.14378599294074</v>
      </c>
      <c r="J119" s="2" t="n">
        <v>1</v>
      </c>
      <c r="K119" s="0" t="s">
        <v>62</v>
      </c>
      <c r="M119" s="3" t="s">
        <v>228</v>
      </c>
    </row>
    <row r="120" customFormat="false" ht="12.75" hidden="false" customHeight="false" outlineLevel="0" collapsed="false">
      <c r="A120" s="1" t="s">
        <v>331</v>
      </c>
      <c r="C120" s="0" t="n">
        <v>1.28343837482256</v>
      </c>
      <c r="D120" s="2" t="n">
        <v>0.00957358740398155</v>
      </c>
      <c r="E120" s="0" t="s">
        <v>62</v>
      </c>
      <c r="F120" s="0" t="n">
        <v>1.55278822678886</v>
      </c>
      <c r="G120" s="2" t="n">
        <v>1.09034405652541E-005</v>
      </c>
      <c r="H120" s="0" t="s">
        <v>317</v>
      </c>
      <c r="I120" s="0" t="n">
        <v>1.42555811913896</v>
      </c>
      <c r="J120" s="2" t="n">
        <v>0.00919305696921021</v>
      </c>
      <c r="K120" s="0" t="s">
        <v>62</v>
      </c>
      <c r="M120" s="3" t="s">
        <v>228</v>
      </c>
    </row>
    <row r="121" customFormat="false" ht="12.75" hidden="false" customHeight="false" outlineLevel="0" collapsed="false">
      <c r="A121" s="15" t="s">
        <v>332</v>
      </c>
      <c r="C121" s="0" t="n">
        <v>1.08202372731273</v>
      </c>
      <c r="D121" s="2" t="n">
        <v>0.622369820251113</v>
      </c>
      <c r="E121" s="0" t="s">
        <v>62</v>
      </c>
      <c r="F121" s="0" t="n">
        <v>0</v>
      </c>
      <c r="G121" s="2" t="n">
        <v>1</v>
      </c>
      <c r="H121" s="0" t="s">
        <v>317</v>
      </c>
      <c r="I121" s="0" t="n">
        <v>0</v>
      </c>
      <c r="J121" s="2" t="n">
        <v>1</v>
      </c>
      <c r="K121" s="0" t="s">
        <v>317</v>
      </c>
      <c r="M121" s="3" t="s">
        <v>230</v>
      </c>
      <c r="P121" s="12"/>
    </row>
    <row r="122" customFormat="false" ht="12.75" hidden="false" customHeight="false" outlineLevel="0" collapsed="false">
      <c r="A122" s="15" t="s">
        <v>333</v>
      </c>
      <c r="C122" s="0" t="n">
        <v>-1.04750913766337</v>
      </c>
      <c r="D122" s="2" t="n">
        <v>0.578982207624406</v>
      </c>
      <c r="E122" s="0" t="s">
        <v>62</v>
      </c>
      <c r="F122" s="0" t="n">
        <v>0</v>
      </c>
      <c r="G122" s="2" t="n">
        <v>1</v>
      </c>
      <c r="H122" s="0" t="s">
        <v>317</v>
      </c>
      <c r="I122" s="0" t="n">
        <v>0</v>
      </c>
      <c r="J122" s="2" t="n">
        <v>1</v>
      </c>
      <c r="K122" s="0" t="s">
        <v>317</v>
      </c>
      <c r="M122" s="3" t="s">
        <v>230</v>
      </c>
      <c r="P122" s="12"/>
    </row>
    <row r="123" customFormat="false" ht="12.75" hidden="false" customHeight="false" outlineLevel="0" collapsed="false">
      <c r="A123" s="1" t="s">
        <v>334</v>
      </c>
      <c r="B123" s="1" t="n">
        <v>493</v>
      </c>
      <c r="C123" s="0" t="n">
        <v>1.58611320910998</v>
      </c>
      <c r="D123" s="2" t="n">
        <v>0.00184507030948199</v>
      </c>
      <c r="E123" s="0" t="s">
        <v>317</v>
      </c>
      <c r="F123" s="0" t="n">
        <v>1.47674182157457</v>
      </c>
      <c r="G123" s="2" t="n">
        <v>0.00832329788576049</v>
      </c>
      <c r="H123" s="0" t="s">
        <v>62</v>
      </c>
      <c r="I123" s="0" t="n">
        <v>1.29877475030866</v>
      </c>
      <c r="J123" s="2" t="n">
        <v>0.000797435918143982</v>
      </c>
      <c r="K123" s="0" t="s">
        <v>62</v>
      </c>
      <c r="L123" s="3" t="s">
        <v>335</v>
      </c>
      <c r="M123" s="3" t="s">
        <v>336</v>
      </c>
      <c r="N123" s="4" t="n">
        <v>35</v>
      </c>
      <c r="O123" s="4" t="n">
        <v>78.1814</v>
      </c>
      <c r="P123" s="12" t="n">
        <v>1E-013</v>
      </c>
      <c r="Q123" s="5" t="s">
        <v>337</v>
      </c>
      <c r="R123" s="3" t="s">
        <v>25</v>
      </c>
      <c r="S123" s="3" t="s">
        <v>26</v>
      </c>
      <c r="T123" s="3" t="s">
        <v>338</v>
      </c>
      <c r="U123" s="3" t="s">
        <v>339</v>
      </c>
    </row>
    <row r="124" customFormat="false" ht="12.75" hidden="false" customHeight="false" outlineLevel="0" collapsed="false">
      <c r="A124" s="1" t="s">
        <v>340</v>
      </c>
      <c r="B124" s="1" t="n">
        <v>1316</v>
      </c>
      <c r="C124" s="0" t="n">
        <v>1.77099608285413</v>
      </c>
      <c r="D124" s="2" t="n">
        <v>0.00249340437406402</v>
      </c>
      <c r="E124" s="0" t="s">
        <v>317</v>
      </c>
      <c r="F124" s="0" t="n">
        <v>-1.18291266061468</v>
      </c>
      <c r="G124" s="2" t="n">
        <v>0.0113821429624277</v>
      </c>
      <c r="H124" s="0" t="s">
        <v>62</v>
      </c>
      <c r="I124" s="0" t="n">
        <v>-1.06638163060099</v>
      </c>
      <c r="J124" s="2" t="n">
        <v>0.358959574492045</v>
      </c>
      <c r="K124" s="0" t="s">
        <v>62</v>
      </c>
      <c r="L124" s="3" t="s">
        <v>341</v>
      </c>
      <c r="M124" s="3" t="s">
        <v>342</v>
      </c>
      <c r="N124" s="4" t="n">
        <v>27</v>
      </c>
      <c r="O124" s="4" t="n">
        <v>145.206</v>
      </c>
      <c r="P124" s="12" t="n">
        <v>1E-032</v>
      </c>
      <c r="Q124" s="5" t="s">
        <v>47</v>
      </c>
      <c r="R124" s="3" t="s">
        <v>25</v>
      </c>
      <c r="S124" s="3" t="s">
        <v>76</v>
      </c>
    </row>
    <row r="125" customFormat="false" ht="12.75" hidden="false" customHeight="false" outlineLevel="0" collapsed="false">
      <c r="A125" s="1" t="s">
        <v>343</v>
      </c>
      <c r="B125" s="1" t="n">
        <v>984</v>
      </c>
      <c r="C125" s="0" t="n">
        <v>1.53459961831334</v>
      </c>
      <c r="D125" s="2" t="n">
        <v>0.00745597487267619</v>
      </c>
      <c r="E125" s="0" t="s">
        <v>317</v>
      </c>
      <c r="F125" s="0" t="n">
        <v>1.02750209587427</v>
      </c>
      <c r="G125" s="2" t="n">
        <v>0.172651904458227</v>
      </c>
      <c r="H125" s="0" t="s">
        <v>62</v>
      </c>
      <c r="I125" s="0" t="n">
        <v>1.04165807844856</v>
      </c>
      <c r="J125" s="2" t="n">
        <v>0.475126140309276</v>
      </c>
      <c r="K125" s="0" t="s">
        <v>62</v>
      </c>
      <c r="L125" s="3" t="s">
        <v>344</v>
      </c>
      <c r="M125" s="3" t="s">
        <v>345</v>
      </c>
      <c r="N125" s="4" t="n">
        <v>54</v>
      </c>
      <c r="O125" s="4" t="n">
        <v>256.529</v>
      </c>
      <c r="P125" s="12" t="n">
        <v>2E-066</v>
      </c>
      <c r="Q125" s="5" t="s">
        <v>106</v>
      </c>
      <c r="R125" s="3" t="s">
        <v>346</v>
      </c>
      <c r="S125" s="3" t="s">
        <v>347</v>
      </c>
      <c r="T125" s="3" t="s">
        <v>348</v>
      </c>
    </row>
    <row r="126" customFormat="false" ht="12.75" hidden="false" customHeight="false" outlineLevel="0" collapsed="false">
      <c r="A126" s="1" t="s">
        <v>349</v>
      </c>
      <c r="B126" s="1" t="n">
        <v>1012</v>
      </c>
      <c r="C126" s="0" t="n">
        <v>1.56613234295772</v>
      </c>
      <c r="D126" s="2" t="n">
        <v>0.0028416921784387</v>
      </c>
      <c r="E126" s="0" t="s">
        <v>317</v>
      </c>
      <c r="F126" s="0" t="n">
        <v>1.18677232982954</v>
      </c>
      <c r="G126" s="2" t="n">
        <v>0.00141084744976722</v>
      </c>
      <c r="H126" s="0" t="s">
        <v>62</v>
      </c>
      <c r="I126" s="0" t="n">
        <v>1.15465158009431</v>
      </c>
      <c r="J126" s="2" t="n">
        <v>0.000334846946333615</v>
      </c>
      <c r="K126" s="0" t="s">
        <v>62</v>
      </c>
      <c r="L126" s="3" t="s">
        <v>344</v>
      </c>
      <c r="M126" s="3" t="s">
        <v>345</v>
      </c>
      <c r="N126" s="4" t="n">
        <v>53</v>
      </c>
      <c r="O126" s="4" t="n">
        <v>254.218</v>
      </c>
      <c r="P126" s="12" t="n">
        <v>1E-065</v>
      </c>
      <c r="Q126" s="5" t="s">
        <v>106</v>
      </c>
      <c r="R126" s="3" t="s">
        <v>346</v>
      </c>
      <c r="S126" s="3" t="s">
        <v>347</v>
      </c>
      <c r="T126" s="3" t="s">
        <v>348</v>
      </c>
    </row>
    <row r="127" customFormat="false" ht="12.75" hidden="false" customHeight="false" outlineLevel="0" collapsed="false">
      <c r="A127" s="1" t="s">
        <v>350</v>
      </c>
      <c r="B127" s="1" t="n">
        <v>629</v>
      </c>
      <c r="C127" s="0" t="n">
        <v>1.52870414625904</v>
      </c>
      <c r="D127" s="2" t="n">
        <v>0.000416518408703895</v>
      </c>
      <c r="E127" s="0" t="s">
        <v>317</v>
      </c>
      <c r="F127" s="0" t="n">
        <v>-1.12466025598289</v>
      </c>
      <c r="G127" s="2" t="n">
        <v>0.0200758865911434</v>
      </c>
      <c r="H127" s="0" t="s">
        <v>62</v>
      </c>
      <c r="I127" s="0" t="n">
        <v>-1.07003368424721</v>
      </c>
      <c r="J127" s="2" t="n">
        <v>0.0123861962442696</v>
      </c>
      <c r="K127" s="0" t="s">
        <v>62</v>
      </c>
      <c r="L127" s="3" t="s">
        <v>351</v>
      </c>
      <c r="M127" s="3" t="s">
        <v>352</v>
      </c>
      <c r="N127" s="4" t="n">
        <v>55</v>
      </c>
      <c r="O127" s="4" t="n">
        <v>98.2117</v>
      </c>
      <c r="P127" s="12" t="n">
        <v>4E-019</v>
      </c>
      <c r="Q127" s="5" t="s">
        <v>39</v>
      </c>
      <c r="R127" s="3" t="s">
        <v>29</v>
      </c>
      <c r="S127" s="3" t="s">
        <v>241</v>
      </c>
      <c r="T127" s="3" t="s">
        <v>353</v>
      </c>
      <c r="U127" s="3" t="s">
        <v>354</v>
      </c>
    </row>
    <row r="128" customFormat="false" ht="12.75" hidden="false" customHeight="false" outlineLevel="0" collapsed="false">
      <c r="A128" s="1" t="s">
        <v>355</v>
      </c>
      <c r="B128" s="1" t="n">
        <v>1287</v>
      </c>
      <c r="C128" s="0" t="n">
        <v>1.50323183926728</v>
      </c>
      <c r="D128" s="2" t="n">
        <v>1.49024278836091E-005</v>
      </c>
      <c r="E128" s="0" t="s">
        <v>317</v>
      </c>
      <c r="F128" s="0" t="n">
        <v>1.36341333053482</v>
      </c>
      <c r="G128" s="2" t="n">
        <v>0.000606592317665475</v>
      </c>
      <c r="H128" s="0" t="s">
        <v>62</v>
      </c>
      <c r="I128" s="0" t="n">
        <v>1.211735332946</v>
      </c>
      <c r="J128" s="2" t="n">
        <v>0.00165861570135522</v>
      </c>
      <c r="K128" s="0" t="s">
        <v>62</v>
      </c>
      <c r="L128" s="3" t="s">
        <v>356</v>
      </c>
      <c r="M128" s="3" t="s">
        <v>357</v>
      </c>
      <c r="N128" s="4" t="n">
        <v>65</v>
      </c>
      <c r="O128" s="4" t="n">
        <v>133.265</v>
      </c>
      <c r="P128" s="12" t="n">
        <v>4E-029</v>
      </c>
      <c r="Q128" s="5" t="s">
        <v>106</v>
      </c>
      <c r="R128" s="3" t="s">
        <v>99</v>
      </c>
      <c r="S128" s="3" t="s">
        <v>100</v>
      </c>
      <c r="T128" s="3" t="s">
        <v>358</v>
      </c>
      <c r="U128" s="3" t="s">
        <v>359</v>
      </c>
    </row>
    <row r="129" customFormat="false" ht="12.75" hidden="false" customHeight="false" outlineLevel="0" collapsed="false">
      <c r="A129" s="1" t="s">
        <v>360</v>
      </c>
      <c r="B129" s="1" t="n">
        <v>1190</v>
      </c>
      <c r="C129" s="0" t="n">
        <v>1.50517386684636</v>
      </c>
      <c r="D129" s="2" t="n">
        <v>4.95036641976036E-005</v>
      </c>
      <c r="E129" s="0" t="s">
        <v>317</v>
      </c>
      <c r="F129" s="0" t="n">
        <v>-1.05137509677884</v>
      </c>
      <c r="G129" s="2" t="n">
        <v>0.203798217515839</v>
      </c>
      <c r="H129" s="0" t="s">
        <v>62</v>
      </c>
      <c r="I129" s="0" t="n">
        <v>1.04613790257906</v>
      </c>
      <c r="J129" s="2" t="n">
        <v>0.530976788217239</v>
      </c>
      <c r="K129" s="0" t="s">
        <v>62</v>
      </c>
      <c r="L129" s="3" t="s">
        <v>361</v>
      </c>
      <c r="M129" s="3" t="s">
        <v>362</v>
      </c>
      <c r="N129" s="4" t="n">
        <v>75</v>
      </c>
      <c r="O129" s="4" t="n">
        <v>276.174</v>
      </c>
      <c r="P129" s="12" t="n">
        <v>3E-072</v>
      </c>
      <c r="Q129" s="5" t="s">
        <v>127</v>
      </c>
      <c r="R129" s="3" t="s">
        <v>99</v>
      </c>
      <c r="S129" s="3" t="s">
        <v>100</v>
      </c>
      <c r="T129" s="3" t="s">
        <v>363</v>
      </c>
      <c r="U129" s="3" t="s">
        <v>364</v>
      </c>
    </row>
    <row r="130" customFormat="false" ht="12.75" hidden="false" customHeight="false" outlineLevel="0" collapsed="false">
      <c r="A130" s="1" t="s">
        <v>365</v>
      </c>
      <c r="B130" s="1" t="n">
        <v>1140</v>
      </c>
      <c r="C130" s="0" t="n">
        <v>1.65945480399333</v>
      </c>
      <c r="D130" s="2" t="n">
        <v>0.035882822020311</v>
      </c>
      <c r="E130" s="0" t="s">
        <v>317</v>
      </c>
      <c r="F130" s="0" t="n">
        <v>1.26493155302502</v>
      </c>
      <c r="G130" s="2" t="n">
        <v>0.000964901273770339</v>
      </c>
      <c r="H130" s="0" t="s">
        <v>62</v>
      </c>
      <c r="I130" s="0" t="n">
        <v>1.08041956337359</v>
      </c>
      <c r="J130" s="2" t="n">
        <v>0.464486115490561</v>
      </c>
      <c r="K130" s="0" t="s">
        <v>62</v>
      </c>
      <c r="L130" s="3" t="s">
        <v>366</v>
      </c>
      <c r="M130" s="3" t="s">
        <v>367</v>
      </c>
      <c r="N130" s="4" t="n">
        <v>94</v>
      </c>
      <c r="O130" s="4" t="n">
        <v>205.682</v>
      </c>
      <c r="P130" s="12" t="n">
        <v>5E-051</v>
      </c>
      <c r="Q130" s="5" t="s">
        <v>24</v>
      </c>
      <c r="R130" s="3" t="s">
        <v>368</v>
      </c>
      <c r="S130" s="3" t="s">
        <v>369</v>
      </c>
    </row>
    <row r="131" customFormat="false" ht="12.75" hidden="false" customHeight="false" outlineLevel="0" collapsed="false">
      <c r="A131" s="1" t="s">
        <v>370</v>
      </c>
      <c r="B131" s="1" t="n">
        <v>738</v>
      </c>
      <c r="C131" s="0" t="n">
        <v>1.50921516155363</v>
      </c>
      <c r="D131" s="2" t="n">
        <v>0.00123417491924948</v>
      </c>
      <c r="E131" s="0" t="s">
        <v>317</v>
      </c>
      <c r="F131" s="0" t="n">
        <v>-1.01031839294979</v>
      </c>
      <c r="G131" s="2" t="n">
        <v>0.797159778496885</v>
      </c>
      <c r="H131" s="0" t="s">
        <v>62</v>
      </c>
      <c r="I131" s="0" t="n">
        <v>1.07665508759235</v>
      </c>
      <c r="J131" s="2" t="n">
        <v>0.16911758453897</v>
      </c>
      <c r="K131" s="0" t="s">
        <v>62</v>
      </c>
      <c r="L131" s="3" t="s">
        <v>371</v>
      </c>
      <c r="M131" s="3" t="s">
        <v>372</v>
      </c>
      <c r="N131" s="4" t="n">
        <v>96</v>
      </c>
      <c r="O131" s="4" t="n">
        <v>181.415</v>
      </c>
      <c r="P131" s="12" t="n">
        <v>5E-044</v>
      </c>
      <c r="Q131" s="5" t="s">
        <v>47</v>
      </c>
      <c r="R131" s="3" t="s">
        <v>368</v>
      </c>
      <c r="S131" s="3" t="s">
        <v>373</v>
      </c>
    </row>
    <row r="132" customFormat="false" ht="12.75" hidden="false" customHeight="false" outlineLevel="0" collapsed="false">
      <c r="A132" s="1" t="s">
        <v>374</v>
      </c>
      <c r="B132" s="1" t="n">
        <v>1397</v>
      </c>
      <c r="C132" s="0" t="n">
        <v>1.51468500239143</v>
      </c>
      <c r="D132" s="2" t="n">
        <v>1.05077754758935E-008</v>
      </c>
      <c r="E132" s="0" t="s">
        <v>317</v>
      </c>
      <c r="F132" s="0" t="n">
        <v>1.03998166843481</v>
      </c>
      <c r="G132" s="2" t="n">
        <v>0.243410878513943</v>
      </c>
      <c r="H132" s="0" t="s">
        <v>62</v>
      </c>
      <c r="I132" s="0" t="n">
        <v>1.05744573765665</v>
      </c>
      <c r="J132" s="2" t="n">
        <v>0.0240405881318994</v>
      </c>
      <c r="K132" s="0" t="s">
        <v>62</v>
      </c>
      <c r="L132" s="3" t="s">
        <v>375</v>
      </c>
      <c r="M132" s="3" t="s">
        <v>376</v>
      </c>
      <c r="N132" s="4" t="n">
        <v>82</v>
      </c>
      <c r="O132" s="4" t="n">
        <v>126.331</v>
      </c>
      <c r="P132" s="12" t="n">
        <v>5E-027</v>
      </c>
      <c r="Q132" s="5" t="s">
        <v>47</v>
      </c>
      <c r="R132" s="3" t="s">
        <v>368</v>
      </c>
      <c r="S132" s="3" t="s">
        <v>377</v>
      </c>
    </row>
    <row r="133" customFormat="false" ht="12.75" hidden="false" customHeight="false" outlineLevel="0" collapsed="false">
      <c r="A133" s="1" t="s">
        <v>378</v>
      </c>
      <c r="B133" s="1" t="n">
        <v>1101</v>
      </c>
      <c r="C133" s="0" t="n">
        <v>1.50344160735169</v>
      </c>
      <c r="D133" s="2" t="n">
        <v>0.0021070810221776</v>
      </c>
      <c r="E133" s="0" t="s">
        <v>317</v>
      </c>
      <c r="F133" s="0" t="n">
        <v>1.03434588493813</v>
      </c>
      <c r="G133" s="2" t="n">
        <v>0.29902051143132</v>
      </c>
      <c r="H133" s="0" t="s">
        <v>62</v>
      </c>
      <c r="I133" s="0" t="n">
        <v>-1.03136799512262</v>
      </c>
      <c r="J133" s="2" t="n">
        <v>0.158655172257913</v>
      </c>
      <c r="K133" s="0" t="s">
        <v>62</v>
      </c>
      <c r="L133" s="3" t="s">
        <v>379</v>
      </c>
      <c r="M133" s="3" t="s">
        <v>380</v>
      </c>
      <c r="N133" s="4" t="n">
        <v>69</v>
      </c>
      <c r="O133" s="4" t="n">
        <v>493.041</v>
      </c>
      <c r="P133" s="12" t="n">
        <v>2E-137</v>
      </c>
      <c r="Q133" s="5" t="s">
        <v>106</v>
      </c>
      <c r="R133" s="3" t="s">
        <v>99</v>
      </c>
      <c r="S133" s="3" t="s">
        <v>381</v>
      </c>
      <c r="T133" s="3" t="s">
        <v>382</v>
      </c>
      <c r="U133" s="3" t="s">
        <v>383</v>
      </c>
    </row>
    <row r="134" customFormat="false" ht="12.75" hidden="false" customHeight="false" outlineLevel="0" collapsed="false">
      <c r="A134" s="1" t="s">
        <v>384</v>
      </c>
      <c r="B134" s="1" t="n">
        <v>985</v>
      </c>
      <c r="C134" s="0" t="n">
        <v>1.54042038868993</v>
      </c>
      <c r="D134" s="2" t="n">
        <v>0.00188707195428305</v>
      </c>
      <c r="E134" s="0" t="s">
        <v>317</v>
      </c>
      <c r="F134" s="0" t="n">
        <v>-1.05126336214362</v>
      </c>
      <c r="G134" s="2" t="n">
        <v>0.287380249932939</v>
      </c>
      <c r="H134" s="0" t="s">
        <v>62</v>
      </c>
      <c r="I134" s="0" t="n">
        <v>1.1682605425335</v>
      </c>
      <c r="J134" s="2" t="n">
        <v>0.0809750821237751</v>
      </c>
      <c r="K134" s="0" t="s">
        <v>62</v>
      </c>
      <c r="L134" s="3" t="s">
        <v>385</v>
      </c>
      <c r="M134" s="3" t="s">
        <v>386</v>
      </c>
      <c r="N134" s="4" t="n">
        <v>96</v>
      </c>
      <c r="O134" s="4" t="n">
        <v>207.608</v>
      </c>
      <c r="P134" s="12" t="n">
        <v>1E-051</v>
      </c>
      <c r="Q134" s="5" t="s">
        <v>387</v>
      </c>
      <c r="R134" s="3" t="s">
        <v>33</v>
      </c>
      <c r="S134" s="3" t="s">
        <v>388</v>
      </c>
      <c r="T134" s="3" t="s">
        <v>389</v>
      </c>
      <c r="U134" s="3" t="s">
        <v>390</v>
      </c>
    </row>
    <row r="135" customFormat="false" ht="12.75" hidden="false" customHeight="false" outlineLevel="0" collapsed="false">
      <c r="A135" s="1" t="s">
        <v>350</v>
      </c>
      <c r="B135" s="1" t="n">
        <v>629</v>
      </c>
      <c r="C135" s="0" t="n">
        <v>1.52870414625904</v>
      </c>
      <c r="D135" s="2" t="n">
        <v>0.000416518408703895</v>
      </c>
      <c r="E135" s="0" t="s">
        <v>317</v>
      </c>
      <c r="F135" s="0" t="n">
        <v>-1.12466025598289</v>
      </c>
      <c r="G135" s="2" t="n">
        <v>0.0200758865911434</v>
      </c>
      <c r="H135" s="0" t="s">
        <v>62</v>
      </c>
      <c r="I135" s="0" t="n">
        <v>-1.07003368424721</v>
      </c>
      <c r="J135" s="2" t="n">
        <v>0.0123861962442696</v>
      </c>
      <c r="K135" s="0" t="s">
        <v>62</v>
      </c>
      <c r="L135" s="3" t="s">
        <v>351</v>
      </c>
      <c r="M135" s="3" t="s">
        <v>352</v>
      </c>
      <c r="N135" s="4" t="n">
        <v>55</v>
      </c>
      <c r="O135" s="4" t="n">
        <v>98.2117</v>
      </c>
      <c r="P135" s="12" t="n">
        <v>4E-019</v>
      </c>
      <c r="Q135" s="5" t="s">
        <v>127</v>
      </c>
      <c r="R135" s="3" t="s">
        <v>33</v>
      </c>
      <c r="S135" s="3" t="s">
        <v>391</v>
      </c>
      <c r="T135" s="3" t="s">
        <v>392</v>
      </c>
      <c r="U135" s="3" t="s">
        <v>354</v>
      </c>
    </row>
    <row r="136" customFormat="false" ht="12.75" hidden="false" customHeight="false" outlineLevel="0" collapsed="false">
      <c r="A136" s="1" t="s">
        <v>393</v>
      </c>
      <c r="B136" s="1" t="n">
        <v>886</v>
      </c>
      <c r="C136" s="0" t="n">
        <v>2.03198715876579</v>
      </c>
      <c r="D136" s="2" t="n">
        <v>6.60674069639132E-005</v>
      </c>
      <c r="E136" s="0" t="s">
        <v>317</v>
      </c>
      <c r="F136" s="0" t="n">
        <v>-1.03650012807676</v>
      </c>
      <c r="G136" s="2" t="n">
        <v>0.143940554863283</v>
      </c>
      <c r="H136" s="0" t="s">
        <v>62</v>
      </c>
      <c r="I136" s="0" t="n">
        <v>1.46223173506094</v>
      </c>
      <c r="J136" s="2" t="n">
        <v>0.000991930837954296</v>
      </c>
      <c r="K136" s="0" t="s">
        <v>62</v>
      </c>
      <c r="L136" s="3" t="s">
        <v>394</v>
      </c>
      <c r="M136" s="3" t="s">
        <v>395</v>
      </c>
      <c r="N136" s="4" t="n">
        <v>37</v>
      </c>
      <c r="O136" s="4" t="n">
        <v>180.644</v>
      </c>
      <c r="P136" s="12" t="n">
        <v>1E-043</v>
      </c>
      <c r="Q136" s="5" t="s">
        <v>47</v>
      </c>
      <c r="R136" s="3" t="s">
        <v>40</v>
      </c>
      <c r="S136" s="3" t="s">
        <v>114</v>
      </c>
      <c r="T136" s="3" t="s">
        <v>115</v>
      </c>
      <c r="U136" s="3" t="s">
        <v>396</v>
      </c>
    </row>
    <row r="137" customFormat="false" ht="12.75" hidden="false" customHeight="false" outlineLevel="0" collapsed="false">
      <c r="A137" s="1" t="s">
        <v>397</v>
      </c>
      <c r="B137" s="1" t="n">
        <v>1007</v>
      </c>
      <c r="C137" s="0" t="n">
        <v>1.56042095025971</v>
      </c>
      <c r="D137" s="2" t="n">
        <v>0.0148666812085053</v>
      </c>
      <c r="E137" s="0" t="s">
        <v>317</v>
      </c>
      <c r="F137" s="0" t="n">
        <v>1.04371597764491</v>
      </c>
      <c r="G137" s="2" t="n">
        <v>0.207375093284972</v>
      </c>
      <c r="H137" s="0" t="s">
        <v>62</v>
      </c>
      <c r="I137" s="0" t="n">
        <v>1.07503506294823</v>
      </c>
      <c r="J137" s="2" t="n">
        <v>0.106390134438938</v>
      </c>
      <c r="K137" s="0" t="s">
        <v>62</v>
      </c>
      <c r="L137" s="3" t="s">
        <v>344</v>
      </c>
      <c r="M137" s="3" t="s">
        <v>345</v>
      </c>
      <c r="N137" s="4" t="n">
        <v>54</v>
      </c>
      <c r="O137" s="4" t="n">
        <v>256.529</v>
      </c>
      <c r="P137" s="12" t="n">
        <v>2E-066</v>
      </c>
      <c r="Q137" s="5" t="s">
        <v>106</v>
      </c>
      <c r="R137" s="3" t="s">
        <v>40</v>
      </c>
      <c r="S137" s="3" t="s">
        <v>114</v>
      </c>
      <c r="T137" s="3" t="s">
        <v>398</v>
      </c>
      <c r="U137" s="3" t="s">
        <v>399</v>
      </c>
    </row>
    <row r="138" customFormat="false" ht="12.75" hidden="false" customHeight="false" outlineLevel="0" collapsed="false">
      <c r="A138" s="1" t="s">
        <v>343</v>
      </c>
      <c r="B138" s="1" t="n">
        <v>984</v>
      </c>
      <c r="C138" s="0" t="n">
        <v>1.53459961831334</v>
      </c>
      <c r="D138" s="2" t="n">
        <v>0.00745597487267619</v>
      </c>
      <c r="E138" s="0" t="s">
        <v>317</v>
      </c>
      <c r="F138" s="0" t="n">
        <v>1.02750209587427</v>
      </c>
      <c r="G138" s="2" t="n">
        <v>0.172651904458227</v>
      </c>
      <c r="H138" s="0" t="s">
        <v>62</v>
      </c>
      <c r="I138" s="0" t="n">
        <v>1.04165807844856</v>
      </c>
      <c r="J138" s="2" t="n">
        <v>0.475126140309276</v>
      </c>
      <c r="K138" s="0" t="s">
        <v>62</v>
      </c>
      <c r="L138" s="3" t="s">
        <v>344</v>
      </c>
      <c r="M138" s="3" t="s">
        <v>345</v>
      </c>
      <c r="N138" s="4" t="n">
        <v>54</v>
      </c>
      <c r="O138" s="4" t="n">
        <v>256.529</v>
      </c>
      <c r="P138" s="12" t="n">
        <v>2E-066</v>
      </c>
      <c r="Q138" s="5" t="s">
        <v>106</v>
      </c>
      <c r="R138" s="3" t="s">
        <v>40</v>
      </c>
      <c r="S138" s="3" t="s">
        <v>114</v>
      </c>
      <c r="T138" s="3" t="s">
        <v>398</v>
      </c>
      <c r="U138" s="3" t="s">
        <v>399</v>
      </c>
    </row>
    <row r="139" customFormat="false" ht="12.75" hidden="false" customHeight="false" outlineLevel="0" collapsed="false">
      <c r="A139" s="1" t="s">
        <v>349</v>
      </c>
      <c r="B139" s="1" t="n">
        <v>1012</v>
      </c>
      <c r="C139" s="0" t="n">
        <v>1.56613234295772</v>
      </c>
      <c r="D139" s="2" t="n">
        <v>0.0028416921784387</v>
      </c>
      <c r="E139" s="0" t="s">
        <v>317</v>
      </c>
      <c r="F139" s="0" t="n">
        <v>1.18677232982954</v>
      </c>
      <c r="G139" s="2" t="n">
        <v>0.00141084744976722</v>
      </c>
      <c r="H139" s="0" t="s">
        <v>62</v>
      </c>
      <c r="I139" s="0" t="n">
        <v>1.15465158009431</v>
      </c>
      <c r="J139" s="2" t="n">
        <v>0.000334846946333615</v>
      </c>
      <c r="K139" s="0" t="s">
        <v>62</v>
      </c>
      <c r="L139" s="3" t="s">
        <v>344</v>
      </c>
      <c r="M139" s="3" t="s">
        <v>345</v>
      </c>
      <c r="N139" s="4" t="n">
        <v>53</v>
      </c>
      <c r="O139" s="4" t="n">
        <v>254.218</v>
      </c>
      <c r="P139" s="12" t="n">
        <v>1E-065</v>
      </c>
      <c r="Q139" s="5" t="s">
        <v>106</v>
      </c>
      <c r="R139" s="3" t="s">
        <v>40</v>
      </c>
      <c r="S139" s="3" t="s">
        <v>114</v>
      </c>
      <c r="T139" s="3" t="s">
        <v>398</v>
      </c>
      <c r="U139" s="3" t="s">
        <v>399</v>
      </c>
    </row>
    <row r="140" customFormat="false" ht="12.75" hidden="false" customHeight="false" outlineLevel="0" collapsed="false">
      <c r="A140" s="1" t="s">
        <v>400</v>
      </c>
      <c r="B140" s="1" t="n">
        <v>970</v>
      </c>
      <c r="C140" s="0" t="n">
        <v>1.68679003039149</v>
      </c>
      <c r="D140" s="2" t="n">
        <v>0.00534428596825121</v>
      </c>
      <c r="E140" s="0" t="s">
        <v>317</v>
      </c>
      <c r="F140" s="0" t="n">
        <v>-1.09344267430296</v>
      </c>
      <c r="G140" s="2" t="n">
        <v>0.0164837799795097</v>
      </c>
      <c r="H140" s="0" t="s">
        <v>62</v>
      </c>
      <c r="I140" s="0" t="n">
        <v>-1.1689269869862</v>
      </c>
      <c r="J140" s="2" t="n">
        <v>0.0122904345255858</v>
      </c>
      <c r="K140" s="0" t="s">
        <v>62</v>
      </c>
      <c r="L140" s="3" t="s">
        <v>245</v>
      </c>
      <c r="M140" s="3" t="s">
        <v>125</v>
      </c>
      <c r="N140" s="4" t="n">
        <v>39</v>
      </c>
      <c r="O140" s="4" t="n">
        <v>169.088</v>
      </c>
      <c r="P140" s="12" t="n">
        <v>3E-040</v>
      </c>
      <c r="Q140" s="5" t="s">
        <v>90</v>
      </c>
      <c r="R140" s="3" t="s">
        <v>40</v>
      </c>
      <c r="S140" s="3" t="s">
        <v>114</v>
      </c>
      <c r="T140" s="3" t="s">
        <v>121</v>
      </c>
      <c r="U140" s="3" t="s">
        <v>122</v>
      </c>
    </row>
    <row r="141" customFormat="false" ht="12.75" hidden="false" customHeight="false" outlineLevel="0" collapsed="false">
      <c r="A141" s="1" t="s">
        <v>401</v>
      </c>
      <c r="B141" s="1" t="n">
        <v>975</v>
      </c>
      <c r="C141" s="0" t="n">
        <v>0</v>
      </c>
      <c r="D141" s="2" t="n">
        <v>1</v>
      </c>
      <c r="E141" s="0" t="s">
        <v>317</v>
      </c>
      <c r="F141" s="0" t="n">
        <v>0</v>
      </c>
      <c r="G141" s="2" t="n">
        <v>1</v>
      </c>
      <c r="H141" s="0" t="s">
        <v>62</v>
      </c>
      <c r="I141" s="0" t="n">
        <v>0</v>
      </c>
      <c r="J141" s="2" t="n">
        <v>1</v>
      </c>
      <c r="K141" s="0" t="s">
        <v>62</v>
      </c>
      <c r="L141" s="3" t="s">
        <v>402</v>
      </c>
      <c r="M141" s="3" t="s">
        <v>403</v>
      </c>
      <c r="N141" s="4" t="n">
        <v>73</v>
      </c>
      <c r="O141" s="4" t="n">
        <v>281.567</v>
      </c>
      <c r="P141" s="12" t="n">
        <v>6E-074</v>
      </c>
      <c r="Q141" s="5" t="s">
        <v>24</v>
      </c>
      <c r="R141" s="3" t="s">
        <v>140</v>
      </c>
      <c r="S141" s="3" t="s">
        <v>67</v>
      </c>
    </row>
    <row r="142" customFormat="false" ht="12.75" hidden="false" customHeight="false" outlineLevel="0" collapsed="false">
      <c r="A142" s="1" t="s">
        <v>404</v>
      </c>
      <c r="B142" s="1" t="n">
        <v>1106</v>
      </c>
      <c r="C142" s="0" t="n">
        <v>1.8119351380999</v>
      </c>
      <c r="D142" s="2" t="n">
        <v>4.98774934935442E-005</v>
      </c>
      <c r="E142" s="0" t="s">
        <v>317</v>
      </c>
      <c r="F142" s="0" t="n">
        <v>-1.32308690582079</v>
      </c>
      <c r="G142" s="2" t="n">
        <v>0.00260844319940059</v>
      </c>
      <c r="H142" s="0" t="s">
        <v>62</v>
      </c>
      <c r="I142" s="0" t="n">
        <v>1.00774751031709</v>
      </c>
      <c r="J142" s="2" t="n">
        <v>0.591366877634391</v>
      </c>
      <c r="K142" s="0" t="s">
        <v>62</v>
      </c>
      <c r="L142" s="3" t="s">
        <v>405</v>
      </c>
      <c r="M142" s="3" t="s">
        <v>406</v>
      </c>
      <c r="N142" s="4" t="n">
        <v>35</v>
      </c>
      <c r="O142" s="4" t="n">
        <v>156.377</v>
      </c>
      <c r="P142" s="12" t="n">
        <v>2E-036</v>
      </c>
      <c r="Q142" s="5" t="s">
        <v>90</v>
      </c>
      <c r="R142" s="3" t="s">
        <v>48</v>
      </c>
      <c r="S142" s="3" t="s">
        <v>172</v>
      </c>
      <c r="T142" s="3" t="s">
        <v>175</v>
      </c>
      <c r="U142" s="3" t="s">
        <v>407</v>
      </c>
    </row>
    <row r="143" customFormat="false" ht="12.75" hidden="false" customHeight="false" outlineLevel="0" collapsed="false">
      <c r="A143" s="1" t="s">
        <v>408</v>
      </c>
      <c r="B143" s="1" t="n">
        <v>1074</v>
      </c>
      <c r="C143" s="0" t="n">
        <v>1.608354045725</v>
      </c>
      <c r="D143" s="2" t="n">
        <v>5.30908389713633E-005</v>
      </c>
      <c r="E143" s="0" t="s">
        <v>317</v>
      </c>
      <c r="F143" s="0" t="n">
        <v>-1.31534993919269</v>
      </c>
      <c r="G143" s="2" t="n">
        <v>0.000403355396066448</v>
      </c>
      <c r="H143" s="0" t="s">
        <v>62</v>
      </c>
      <c r="I143" s="0" t="n">
        <v>-1.0666127971428</v>
      </c>
      <c r="J143" s="2" t="n">
        <v>0.106445257383662</v>
      </c>
      <c r="K143" s="0" t="s">
        <v>62</v>
      </c>
      <c r="L143" s="3" t="s">
        <v>405</v>
      </c>
      <c r="M143" s="3" t="s">
        <v>406</v>
      </c>
      <c r="N143" s="4" t="n">
        <v>36</v>
      </c>
      <c r="O143" s="4" t="n">
        <v>158.303</v>
      </c>
      <c r="P143" s="12" t="n">
        <v>5E-037</v>
      </c>
      <c r="Q143" s="5" t="s">
        <v>90</v>
      </c>
      <c r="R143" s="3" t="s">
        <v>48</v>
      </c>
      <c r="S143" s="3" t="s">
        <v>172</v>
      </c>
      <c r="T143" s="3" t="s">
        <v>175</v>
      </c>
      <c r="U143" s="3" t="s">
        <v>407</v>
      </c>
    </row>
    <row r="144" customFormat="false" ht="12.75" hidden="false" customHeight="false" outlineLevel="0" collapsed="false">
      <c r="A144" s="1" t="s">
        <v>409</v>
      </c>
      <c r="B144" s="1" t="n">
        <v>1157</v>
      </c>
      <c r="C144" s="0" t="n">
        <v>1.51512656901599</v>
      </c>
      <c r="D144" s="2" t="n">
        <v>0.0044358690713499</v>
      </c>
      <c r="E144" s="0" t="s">
        <v>317</v>
      </c>
      <c r="F144" s="0" t="n">
        <v>1.12368047895742</v>
      </c>
      <c r="G144" s="2" t="n">
        <v>0.0838565261463708</v>
      </c>
      <c r="H144" s="0" t="s">
        <v>62</v>
      </c>
      <c r="I144" s="0" t="n">
        <v>1.07839388230374</v>
      </c>
      <c r="J144" s="2" t="n">
        <v>0.673689493913726</v>
      </c>
      <c r="K144" s="0" t="s">
        <v>62</v>
      </c>
      <c r="L144" s="3" t="s">
        <v>410</v>
      </c>
      <c r="M144" s="3" t="s">
        <v>411</v>
      </c>
      <c r="N144" s="4" t="n">
        <v>87</v>
      </c>
      <c r="O144" s="4" t="n">
        <v>609.757</v>
      </c>
      <c r="P144" s="12" t="n">
        <v>1E-172</v>
      </c>
      <c r="Q144" s="5" t="s">
        <v>24</v>
      </c>
      <c r="R144" s="3" t="s">
        <v>48</v>
      </c>
      <c r="S144" s="3" t="s">
        <v>172</v>
      </c>
      <c r="T144" s="3" t="s">
        <v>412</v>
      </c>
      <c r="U144" s="3" t="s">
        <v>413</v>
      </c>
    </row>
    <row r="145" customFormat="false" ht="12.75" hidden="false" customHeight="false" outlineLevel="0" collapsed="false">
      <c r="A145" s="1" t="s">
        <v>414</v>
      </c>
      <c r="B145" s="1" t="n">
        <v>1126</v>
      </c>
      <c r="C145" s="0" t="n">
        <v>1.71709175480351</v>
      </c>
      <c r="D145" s="2" t="n">
        <v>0.00100846846526773</v>
      </c>
      <c r="E145" s="0" t="s">
        <v>317</v>
      </c>
      <c r="F145" s="0" t="n">
        <v>-1.14457508312142</v>
      </c>
      <c r="G145" s="2" t="n">
        <v>0.00573032838581059</v>
      </c>
      <c r="H145" s="0" t="s">
        <v>62</v>
      </c>
      <c r="I145" s="0" t="n">
        <v>-1.12303244011519</v>
      </c>
      <c r="J145" s="2" t="n">
        <v>0.00943135532174762</v>
      </c>
      <c r="K145" s="0" t="s">
        <v>62</v>
      </c>
      <c r="L145" s="3" t="s">
        <v>415</v>
      </c>
      <c r="M145" s="3" t="s">
        <v>416</v>
      </c>
      <c r="N145" s="4" t="n">
        <v>28</v>
      </c>
      <c r="O145" s="4" t="n">
        <v>79.7221</v>
      </c>
      <c r="P145" s="12" t="n">
        <v>3E-023</v>
      </c>
      <c r="Q145" s="5" t="s">
        <v>417</v>
      </c>
      <c r="R145" s="3" t="s">
        <v>48</v>
      </c>
      <c r="S145" s="3" t="s">
        <v>59</v>
      </c>
      <c r="T145" s="3" t="s">
        <v>263</v>
      </c>
      <c r="U145" s="3" t="s">
        <v>418</v>
      </c>
    </row>
    <row r="146" customFormat="false" ht="12.75" hidden="false" customHeight="false" outlineLevel="0" collapsed="false">
      <c r="A146" s="1" t="s">
        <v>409</v>
      </c>
      <c r="B146" s="1" t="n">
        <v>1157</v>
      </c>
      <c r="C146" s="0" t="n">
        <v>1.51512656901599</v>
      </c>
      <c r="D146" s="2" t="n">
        <v>0.0044358690713499</v>
      </c>
      <c r="E146" s="0" t="s">
        <v>317</v>
      </c>
      <c r="F146" s="0" t="n">
        <v>1.12368047895742</v>
      </c>
      <c r="G146" s="2" t="n">
        <v>0.0838565261463708</v>
      </c>
      <c r="H146" s="0" t="s">
        <v>62</v>
      </c>
      <c r="I146" s="0" t="n">
        <v>1.07839388230374</v>
      </c>
      <c r="J146" s="2" t="n">
        <v>0.673689493913726</v>
      </c>
      <c r="K146" s="0" t="s">
        <v>62</v>
      </c>
      <c r="L146" s="3" t="s">
        <v>410</v>
      </c>
      <c r="M146" s="3" t="s">
        <v>411</v>
      </c>
      <c r="N146" s="4" t="n">
        <v>87</v>
      </c>
      <c r="O146" s="4" t="n">
        <v>609.757</v>
      </c>
      <c r="P146" s="12" t="n">
        <v>1E-172</v>
      </c>
      <c r="Q146" s="5" t="s">
        <v>24</v>
      </c>
      <c r="R146" s="3" t="s">
        <v>48</v>
      </c>
      <c r="S146" s="3" t="s">
        <v>182</v>
      </c>
      <c r="T146" s="3" t="s">
        <v>419</v>
      </c>
      <c r="U146" s="3" t="s">
        <v>413</v>
      </c>
    </row>
    <row r="147" customFormat="false" ht="12.75" hidden="false" customHeight="false" outlineLevel="0" collapsed="false">
      <c r="A147" s="1" t="s">
        <v>420</v>
      </c>
      <c r="B147" s="1" t="n">
        <v>1199</v>
      </c>
      <c r="C147" s="0" t="n">
        <v>1.56851998941708</v>
      </c>
      <c r="D147" s="2" t="n">
        <v>0.000143538243590171</v>
      </c>
      <c r="E147" s="0" t="s">
        <v>317</v>
      </c>
      <c r="F147" s="0" t="n">
        <v>1.2048068027946</v>
      </c>
      <c r="G147" s="2" t="n">
        <v>0.00888736752983809</v>
      </c>
      <c r="H147" s="0" t="s">
        <v>62</v>
      </c>
      <c r="I147" s="0" t="n">
        <v>1.2340329898552</v>
      </c>
      <c r="J147" s="2" t="n">
        <v>0.00764249816919448</v>
      </c>
      <c r="K147" s="0" t="s">
        <v>62</v>
      </c>
      <c r="L147" s="3" t="s">
        <v>421</v>
      </c>
      <c r="M147" s="3" t="s">
        <v>411</v>
      </c>
      <c r="N147" s="4" t="n">
        <v>80</v>
      </c>
      <c r="O147" s="4" t="n">
        <v>416.001</v>
      </c>
      <c r="P147" s="12" t="n">
        <v>8E-139</v>
      </c>
      <c r="Q147" s="5" t="s">
        <v>24</v>
      </c>
      <c r="R147" s="3" t="s">
        <v>48</v>
      </c>
      <c r="S147" s="3" t="s">
        <v>292</v>
      </c>
      <c r="T147" s="3" t="s">
        <v>422</v>
      </c>
      <c r="U147" s="3" t="s">
        <v>423</v>
      </c>
    </row>
    <row r="148" customFormat="false" ht="12.75" hidden="false" customHeight="false" outlineLevel="0" collapsed="false">
      <c r="A148" s="1" t="s">
        <v>400</v>
      </c>
      <c r="B148" s="1" t="n">
        <v>970</v>
      </c>
      <c r="C148" s="0" t="n">
        <v>1.68679003039149</v>
      </c>
      <c r="D148" s="2" t="n">
        <v>0.00534428596825121</v>
      </c>
      <c r="E148" s="0" t="s">
        <v>317</v>
      </c>
      <c r="F148" s="0" t="n">
        <v>-1.09344267430296</v>
      </c>
      <c r="G148" s="2" t="n">
        <v>0.0164837799795097</v>
      </c>
      <c r="H148" s="0" t="s">
        <v>62</v>
      </c>
      <c r="I148" s="0" t="n">
        <v>-1.1689269869862</v>
      </c>
      <c r="J148" s="2" t="n">
        <v>0.0122904345255858</v>
      </c>
      <c r="K148" s="0" t="s">
        <v>62</v>
      </c>
      <c r="L148" s="3" t="s">
        <v>245</v>
      </c>
      <c r="M148" s="3" t="s">
        <v>125</v>
      </c>
      <c r="N148" s="4" t="n">
        <v>39</v>
      </c>
      <c r="O148" s="4" t="n">
        <v>169.088</v>
      </c>
      <c r="P148" s="12" t="n">
        <v>3E-040</v>
      </c>
      <c r="Q148" s="5" t="s">
        <v>90</v>
      </c>
      <c r="R148" s="3" t="s">
        <v>193</v>
      </c>
      <c r="S148" s="3" t="s">
        <v>194</v>
      </c>
      <c r="T148" s="3" t="s">
        <v>195</v>
      </c>
    </row>
    <row r="149" customFormat="false" ht="12.75" hidden="false" customHeight="false" outlineLevel="0" collapsed="false">
      <c r="A149" s="1" t="s">
        <v>424</v>
      </c>
      <c r="C149" s="0" t="n">
        <v>1.70377204140483</v>
      </c>
      <c r="D149" s="2" t="n">
        <v>0.0189319020636943</v>
      </c>
      <c r="E149" s="0" t="s">
        <v>317</v>
      </c>
      <c r="F149" s="0" t="n">
        <v>1.37572470242033</v>
      </c>
      <c r="G149" s="2" t="n">
        <v>0.00703809887374251</v>
      </c>
      <c r="H149" s="0" t="s">
        <v>62</v>
      </c>
      <c r="I149" s="0" t="n">
        <v>1.28636249811362</v>
      </c>
      <c r="J149" s="2" t="n">
        <v>0.0257734167641915</v>
      </c>
      <c r="K149" s="0" t="s">
        <v>62</v>
      </c>
      <c r="M149" s="3" t="s">
        <v>228</v>
      </c>
    </row>
    <row r="150" customFormat="false" ht="12.75" hidden="false" customHeight="false" outlineLevel="0" collapsed="false">
      <c r="P150" s="12"/>
    </row>
    <row r="151" customFormat="false" ht="12.75" hidden="false" customHeight="false" outlineLevel="0" collapsed="false">
      <c r="A151" s="1" t="s">
        <v>425</v>
      </c>
      <c r="P151" s="12"/>
    </row>
    <row r="152" customFormat="false" ht="12.75" hidden="false" customHeight="false" outlineLevel="0" collapsed="false">
      <c r="P152" s="12"/>
    </row>
    <row r="153" customFormat="false" ht="12.75" hidden="false" customHeight="false" outlineLevel="0" collapsed="false">
      <c r="P153" s="12"/>
    </row>
    <row r="154" customFormat="false" ht="12.75" hidden="false" customHeight="false" outlineLevel="0" collapsed="false">
      <c r="P154" s="12"/>
    </row>
    <row r="155" customFormat="false" ht="12.75" hidden="false" customHeight="false" outlineLevel="0" collapsed="false">
      <c r="P155" s="12"/>
    </row>
    <row r="156" customFormat="false" ht="12.75" hidden="false" customHeight="false" outlineLevel="0" collapsed="false">
      <c r="P156" s="12"/>
    </row>
    <row r="157" customFormat="false" ht="12.75" hidden="false" customHeight="false" outlineLevel="0" collapsed="false">
      <c r="P157" s="12"/>
    </row>
    <row r="158" customFormat="false" ht="12.75" hidden="false" customHeight="false" outlineLevel="0" collapsed="false">
      <c r="P158" s="12"/>
    </row>
    <row r="159" customFormat="false" ht="12.75" hidden="false" customHeight="false" outlineLevel="0" collapsed="false">
      <c r="P159" s="12"/>
    </row>
    <row r="160" customFormat="false" ht="12.75" hidden="false" customHeight="false" outlineLevel="0" collapsed="false">
      <c r="P160" s="12"/>
    </row>
    <row r="161" customFormat="false" ht="12.75" hidden="false" customHeight="false" outlineLevel="0" collapsed="false">
      <c r="P161" s="12"/>
    </row>
    <row r="162" customFormat="false" ht="12.75" hidden="false" customHeight="false" outlineLevel="0" collapsed="false">
      <c r="P162" s="12"/>
    </row>
    <row r="163" customFormat="false" ht="12.75" hidden="false" customHeight="false" outlineLevel="0" collapsed="false">
      <c r="P163" s="12"/>
    </row>
    <row r="164" customFormat="false" ht="12.75" hidden="false" customHeight="false" outlineLevel="0" collapsed="false">
      <c r="P164" s="12"/>
    </row>
    <row r="165" customFormat="false" ht="12.75" hidden="false" customHeight="false" outlineLevel="0" collapsed="false">
      <c r="P165" s="12"/>
    </row>
    <row r="166" customFormat="false" ht="12.75" hidden="false" customHeight="false" outlineLevel="0" collapsed="false">
      <c r="P166" s="12"/>
    </row>
    <row r="167" customFormat="false" ht="12.75" hidden="false" customHeight="false" outlineLevel="0" collapsed="false">
      <c r="P167" s="12"/>
    </row>
    <row r="168" customFormat="false" ht="12.75" hidden="false" customHeight="false" outlineLevel="0" collapsed="false">
      <c r="P168" s="12"/>
    </row>
    <row r="169" customFormat="false" ht="12.75" hidden="false" customHeight="false" outlineLevel="0" collapsed="false">
      <c r="P169" s="12"/>
    </row>
    <row r="170" customFormat="false" ht="12.75" hidden="false" customHeight="false" outlineLevel="0" collapsed="false">
      <c r="P170" s="12"/>
    </row>
    <row r="171" customFormat="false" ht="12.75" hidden="false" customHeight="false" outlineLevel="0" collapsed="false">
      <c r="P171" s="12"/>
    </row>
    <row r="172" customFormat="false" ht="12.75" hidden="false" customHeight="false" outlineLevel="0" collapsed="false">
      <c r="P172" s="12"/>
    </row>
    <row r="173" customFormat="false" ht="12.75" hidden="false" customHeight="false" outlineLevel="0" collapsed="false">
      <c r="P173" s="12"/>
    </row>
    <row r="174" customFormat="false" ht="12.75" hidden="false" customHeight="false" outlineLevel="0" collapsed="false">
      <c r="P174" s="12"/>
    </row>
    <row r="175" customFormat="false" ht="12.75" hidden="false" customHeight="false" outlineLevel="0" collapsed="false">
      <c r="P175" s="12"/>
    </row>
    <row r="176" customFormat="false" ht="12.75" hidden="false" customHeight="false" outlineLevel="0" collapsed="false">
      <c r="P176" s="12"/>
    </row>
    <row r="177" customFormat="false" ht="12.75" hidden="false" customHeight="false" outlineLevel="0" collapsed="false">
      <c r="P177" s="12"/>
    </row>
    <row r="178" customFormat="false" ht="12.75" hidden="false" customHeight="false" outlineLevel="0" collapsed="false">
      <c r="P178" s="12"/>
    </row>
    <row r="179" customFormat="false" ht="12.75" hidden="false" customHeight="false" outlineLevel="0" collapsed="false">
      <c r="P179" s="12"/>
    </row>
    <row r="180" customFormat="false" ht="12.75" hidden="false" customHeight="false" outlineLevel="0" collapsed="false">
      <c r="P180" s="12"/>
    </row>
    <row r="184" customFormat="false" ht="12.75" hidden="false" customHeight="false" outlineLevel="0" collapsed="false">
      <c r="P184" s="12"/>
    </row>
    <row r="185" customFormat="false" ht="12.75" hidden="false" customHeight="false" outlineLevel="0" collapsed="false">
      <c r="P185" s="12"/>
    </row>
    <row r="186" customFormat="false" ht="12.75" hidden="false" customHeight="false" outlineLevel="0" collapsed="false">
      <c r="P186" s="12"/>
    </row>
    <row r="187" customFormat="false" ht="12.75" hidden="false" customHeight="false" outlineLevel="0" collapsed="false">
      <c r="P187" s="12"/>
    </row>
    <row r="188" customFormat="false" ht="12.75" hidden="false" customHeight="false" outlineLevel="0" collapsed="false">
      <c r="P188" s="12"/>
    </row>
    <row r="189" customFormat="false" ht="12.75" hidden="false" customHeight="false" outlineLevel="0" collapsed="false">
      <c r="P189" s="12"/>
    </row>
    <row r="190" customFormat="false" ht="12.75" hidden="false" customHeight="false" outlineLevel="0" collapsed="false">
      <c r="P190" s="12"/>
    </row>
    <row r="191" customFormat="false" ht="12.75" hidden="false" customHeight="false" outlineLevel="0" collapsed="false">
      <c r="P191" s="12"/>
    </row>
    <row r="192" customFormat="false" ht="12.75" hidden="false" customHeight="false" outlineLevel="0" collapsed="false">
      <c r="P192" s="12"/>
    </row>
    <row r="194" customFormat="false" ht="12.75" hidden="false" customHeight="false" outlineLevel="0" collapsed="false">
      <c r="P194" s="12"/>
    </row>
    <row r="195" customFormat="false" ht="12.75" hidden="false" customHeight="false" outlineLevel="0" collapsed="false">
      <c r="P195" s="12"/>
    </row>
    <row r="196" customFormat="false" ht="12.75" hidden="false" customHeight="false" outlineLevel="0" collapsed="false">
      <c r="P196" s="12"/>
    </row>
    <row r="197" customFormat="false" ht="12.75" hidden="false" customHeight="false" outlineLevel="0" collapsed="false">
      <c r="P197" s="12"/>
    </row>
    <row r="198" customFormat="false" ht="12.75" hidden="false" customHeight="false" outlineLevel="0" collapsed="false">
      <c r="P198" s="12"/>
    </row>
    <row r="199" customFormat="false" ht="12.75" hidden="false" customHeight="false" outlineLevel="0" collapsed="false">
      <c r="P199" s="12"/>
    </row>
    <row r="200" customFormat="false" ht="12.75" hidden="false" customHeight="false" outlineLevel="0" collapsed="false">
      <c r="P200" s="12"/>
    </row>
    <row r="201" customFormat="false" ht="12.75" hidden="false" customHeight="false" outlineLevel="0" collapsed="false">
      <c r="P201" s="12"/>
    </row>
    <row r="202" customFormat="false" ht="12.75" hidden="false" customHeight="false" outlineLevel="0" collapsed="false">
      <c r="P202" s="12"/>
    </row>
    <row r="203" customFormat="false" ht="12.75" hidden="false" customHeight="false" outlineLevel="0" collapsed="false">
      <c r="P203" s="12"/>
    </row>
    <row r="204" customFormat="false" ht="12.75" hidden="false" customHeight="false" outlineLevel="0" collapsed="false">
      <c r="P204" s="12"/>
    </row>
    <row r="205" customFormat="false" ht="12.75" hidden="false" customHeight="false" outlineLevel="0" collapsed="false">
      <c r="P205" s="12"/>
    </row>
    <row r="206" customFormat="false" ht="12.75" hidden="false" customHeight="false" outlineLevel="0" collapsed="false">
      <c r="P206" s="12"/>
    </row>
    <row r="207" customFormat="false" ht="12.75" hidden="false" customHeight="false" outlineLevel="0" collapsed="false">
      <c r="P207" s="12"/>
    </row>
    <row r="208" customFormat="false" ht="12.75" hidden="false" customHeight="false" outlineLevel="0" collapsed="false">
      <c r="P208" s="12"/>
    </row>
    <row r="209" customFormat="false" ht="12.75" hidden="false" customHeight="false" outlineLevel="0" collapsed="false">
      <c r="P209" s="12"/>
    </row>
    <row r="210" customFormat="false" ht="12.75" hidden="false" customHeight="false" outlineLevel="0" collapsed="false">
      <c r="P210" s="12"/>
    </row>
    <row r="211" customFormat="false" ht="12.75" hidden="false" customHeight="false" outlineLevel="0" collapsed="false">
      <c r="P211" s="12"/>
    </row>
    <row r="212" customFormat="false" ht="12.75" hidden="false" customHeight="false" outlineLevel="0" collapsed="false">
      <c r="P212" s="12"/>
    </row>
    <row r="213" customFormat="false" ht="12.75" hidden="false" customHeight="false" outlineLevel="0" collapsed="false">
      <c r="P213" s="12"/>
    </row>
    <row r="214" customFormat="false" ht="12.75" hidden="false" customHeight="false" outlineLevel="0" collapsed="false">
      <c r="P214" s="12"/>
    </row>
    <row r="215" customFormat="false" ht="12.75" hidden="false" customHeight="false" outlineLevel="0" collapsed="false">
      <c r="P215" s="12"/>
    </row>
    <row r="216" customFormat="false" ht="12.75" hidden="false" customHeight="false" outlineLevel="0" collapsed="false">
      <c r="P216" s="12"/>
    </row>
    <row r="217" customFormat="false" ht="12.75" hidden="false" customHeight="false" outlineLevel="0" collapsed="false">
      <c r="P217" s="12"/>
    </row>
    <row r="218" customFormat="false" ht="12.75" hidden="false" customHeight="false" outlineLevel="0" collapsed="false">
      <c r="P218" s="12"/>
    </row>
    <row r="219" customFormat="false" ht="12.75" hidden="false" customHeight="false" outlineLevel="0" collapsed="false">
      <c r="P219" s="12"/>
    </row>
    <row r="220" customFormat="false" ht="12.75" hidden="false" customHeight="false" outlineLevel="0" collapsed="false">
      <c r="P220" s="12"/>
    </row>
    <row r="221" customFormat="false" ht="12.75" hidden="false" customHeight="false" outlineLevel="0" collapsed="false">
      <c r="P221" s="12"/>
    </row>
    <row r="222" customFormat="false" ht="12.75" hidden="false" customHeight="false" outlineLevel="0" collapsed="false">
      <c r="P222" s="12"/>
    </row>
    <row r="223" customFormat="false" ht="12.75" hidden="false" customHeight="false" outlineLevel="0" collapsed="false">
      <c r="P223" s="12"/>
    </row>
    <row r="224" customFormat="false" ht="12.75" hidden="false" customHeight="false" outlineLevel="0" collapsed="false">
      <c r="P224" s="12"/>
    </row>
    <row r="225" customFormat="false" ht="12.75" hidden="false" customHeight="false" outlineLevel="0" collapsed="false">
      <c r="P225" s="12"/>
    </row>
    <row r="226" customFormat="false" ht="12.75" hidden="false" customHeight="false" outlineLevel="0" collapsed="false">
      <c r="P226" s="12"/>
    </row>
    <row r="227" customFormat="false" ht="12.75" hidden="false" customHeight="false" outlineLevel="0" collapsed="false">
      <c r="P227" s="12"/>
    </row>
    <row r="228" customFormat="false" ht="12.75" hidden="false" customHeight="false" outlineLevel="0" collapsed="false">
      <c r="P228" s="12"/>
    </row>
    <row r="229" customFormat="false" ht="12.75" hidden="false" customHeight="false" outlineLevel="0" collapsed="false">
      <c r="P229" s="12"/>
    </row>
    <row r="230" customFormat="false" ht="12.75" hidden="false" customHeight="false" outlineLevel="0" collapsed="false">
      <c r="P230" s="12"/>
    </row>
    <row r="231" customFormat="false" ht="12.75" hidden="false" customHeight="false" outlineLevel="0" collapsed="false">
      <c r="P231" s="12"/>
    </row>
    <row r="232" customFormat="false" ht="12.75" hidden="false" customHeight="false" outlineLevel="0" collapsed="false">
      <c r="P232" s="12"/>
    </row>
    <row r="233" customFormat="false" ht="12.75" hidden="false" customHeight="false" outlineLevel="0" collapsed="false">
      <c r="P233" s="12"/>
    </row>
    <row r="234" customFormat="false" ht="12.75" hidden="false" customHeight="false" outlineLevel="0" collapsed="false">
      <c r="P234" s="12"/>
    </row>
    <row r="235" customFormat="false" ht="12.75" hidden="false" customHeight="false" outlineLevel="0" collapsed="false">
      <c r="P235" s="12"/>
    </row>
    <row r="236" customFormat="false" ht="12.75" hidden="false" customHeight="false" outlineLevel="0" collapsed="false">
      <c r="P236" s="12"/>
    </row>
    <row r="237" customFormat="false" ht="12.75" hidden="false" customHeight="false" outlineLevel="0" collapsed="false">
      <c r="P237" s="12"/>
    </row>
    <row r="238" customFormat="false" ht="12.75" hidden="false" customHeight="false" outlineLevel="0" collapsed="false">
      <c r="P238" s="12"/>
    </row>
    <row r="239" customFormat="false" ht="12.75" hidden="false" customHeight="false" outlineLevel="0" collapsed="false">
      <c r="P239" s="12"/>
    </row>
    <row r="240" customFormat="false" ht="12.75" hidden="false" customHeight="false" outlineLevel="0" collapsed="false">
      <c r="P240" s="12"/>
    </row>
    <row r="241" customFormat="false" ht="12.75" hidden="false" customHeight="false" outlineLevel="0" collapsed="false">
      <c r="P241" s="12"/>
    </row>
    <row r="242" customFormat="false" ht="12.75" hidden="false" customHeight="false" outlineLevel="0" collapsed="false">
      <c r="P242" s="12"/>
    </row>
    <row r="243" customFormat="false" ht="12.75" hidden="false" customHeight="false" outlineLevel="0" collapsed="false">
      <c r="P243" s="12"/>
    </row>
    <row r="244" customFormat="false" ht="12.75" hidden="false" customHeight="false" outlineLevel="0" collapsed="false">
      <c r="P244" s="12"/>
    </row>
    <row r="245" customFormat="false" ht="12.75" hidden="false" customHeight="false" outlineLevel="0" collapsed="false">
      <c r="P245" s="12"/>
    </row>
    <row r="246" customFormat="false" ht="12.75" hidden="false" customHeight="false" outlineLevel="0" collapsed="false">
      <c r="P246" s="12"/>
    </row>
    <row r="247" customFormat="false" ht="12.75" hidden="false" customHeight="false" outlineLevel="0" collapsed="false">
      <c r="P247" s="12"/>
    </row>
    <row r="248" customFormat="false" ht="12.75" hidden="false" customHeight="false" outlineLevel="0" collapsed="false">
      <c r="P248" s="12"/>
    </row>
    <row r="249" customFormat="false" ht="12.75" hidden="false" customHeight="false" outlineLevel="0" collapsed="false">
      <c r="P249" s="12"/>
    </row>
    <row r="250" customFormat="false" ht="12.75" hidden="false" customHeight="false" outlineLevel="0" collapsed="false">
      <c r="P250" s="12"/>
    </row>
    <row r="251" customFormat="false" ht="12.75" hidden="false" customHeight="false" outlineLevel="0" collapsed="false">
      <c r="P251" s="12"/>
    </row>
    <row r="252" customFormat="false" ht="12.75" hidden="false" customHeight="false" outlineLevel="0" collapsed="false">
      <c r="P252" s="12"/>
    </row>
    <row r="253" customFormat="false" ht="12.75" hidden="false" customHeight="false" outlineLevel="0" collapsed="false">
      <c r="P253" s="12"/>
    </row>
    <row r="254" customFormat="false" ht="12.75" hidden="false" customHeight="false" outlineLevel="0" collapsed="false">
      <c r="P254" s="12"/>
    </row>
    <row r="255" customFormat="false" ht="12.75" hidden="false" customHeight="false" outlineLevel="0" collapsed="false">
      <c r="P255" s="12"/>
    </row>
    <row r="256" customFormat="false" ht="12.75" hidden="false" customHeight="false" outlineLevel="0" collapsed="false">
      <c r="P256" s="12"/>
    </row>
    <row r="257" customFormat="false" ht="12.75" hidden="false" customHeight="false" outlineLevel="0" collapsed="false">
      <c r="P257" s="12"/>
    </row>
    <row r="258" customFormat="false" ht="12.75" hidden="false" customHeight="false" outlineLevel="0" collapsed="false">
      <c r="P258" s="12"/>
    </row>
    <row r="259" customFormat="false" ht="12.75" hidden="false" customHeight="false" outlineLevel="0" collapsed="false">
      <c r="P259" s="12"/>
    </row>
    <row r="260" customFormat="false" ht="12.75" hidden="false" customHeight="false" outlineLevel="0" collapsed="false">
      <c r="P260" s="12"/>
    </row>
    <row r="261" customFormat="false" ht="12.75" hidden="false" customHeight="false" outlineLevel="0" collapsed="false">
      <c r="P261" s="12"/>
    </row>
    <row r="262" customFormat="false" ht="12.75" hidden="false" customHeight="false" outlineLevel="0" collapsed="false">
      <c r="P262" s="12"/>
    </row>
    <row r="263" customFormat="false" ht="12.75" hidden="false" customHeight="false" outlineLevel="0" collapsed="false">
      <c r="P263" s="12"/>
    </row>
    <row r="264" customFormat="false" ht="12.75" hidden="false" customHeight="false" outlineLevel="0" collapsed="false">
      <c r="P264" s="12"/>
    </row>
    <row r="265" customFormat="false" ht="12.75" hidden="false" customHeight="false" outlineLevel="0" collapsed="false">
      <c r="P265" s="12"/>
    </row>
    <row r="266" customFormat="false" ht="12.75" hidden="false" customHeight="false" outlineLevel="0" collapsed="false">
      <c r="P266" s="12"/>
    </row>
    <row r="267" customFormat="false" ht="12.75" hidden="false" customHeight="false" outlineLevel="0" collapsed="false">
      <c r="P267" s="12"/>
    </row>
    <row r="268" customFormat="false" ht="12.75" hidden="false" customHeight="false" outlineLevel="0" collapsed="false">
      <c r="P268" s="12"/>
    </row>
    <row r="269" customFormat="false" ht="12.75" hidden="false" customHeight="false" outlineLevel="0" collapsed="false">
      <c r="P269" s="12"/>
    </row>
    <row r="270" customFormat="false" ht="12.75" hidden="false" customHeight="false" outlineLevel="0" collapsed="false">
      <c r="P270" s="12"/>
    </row>
    <row r="271" customFormat="false" ht="12.75" hidden="false" customHeight="false" outlineLevel="0" collapsed="false">
      <c r="P271" s="12"/>
    </row>
    <row r="272" customFormat="false" ht="12.75" hidden="false" customHeight="false" outlineLevel="0" collapsed="false">
      <c r="P272" s="12"/>
    </row>
    <row r="273" customFormat="false" ht="12.75" hidden="false" customHeight="false" outlineLevel="0" collapsed="false">
      <c r="P273" s="12"/>
    </row>
    <row r="274" customFormat="false" ht="12.75" hidden="false" customHeight="false" outlineLevel="0" collapsed="false">
      <c r="P274" s="12"/>
    </row>
    <row r="275" customFormat="false" ht="12.75" hidden="false" customHeight="false" outlineLevel="0" collapsed="false">
      <c r="P275" s="12"/>
    </row>
    <row r="276" customFormat="false" ht="12.75" hidden="false" customHeight="false" outlineLevel="0" collapsed="false">
      <c r="P276" s="12"/>
    </row>
    <row r="277" customFormat="false" ht="12.75" hidden="false" customHeight="false" outlineLevel="0" collapsed="false">
      <c r="P277" s="12"/>
    </row>
    <row r="278" customFormat="false" ht="12.75" hidden="false" customHeight="false" outlineLevel="0" collapsed="false">
      <c r="P278" s="12"/>
    </row>
    <row r="279" customFormat="false" ht="12.75" hidden="false" customHeight="false" outlineLevel="0" collapsed="false">
      <c r="P279" s="12"/>
    </row>
    <row r="280" customFormat="false" ht="12.75" hidden="false" customHeight="false" outlineLevel="0" collapsed="false">
      <c r="P280" s="12"/>
    </row>
    <row r="281" customFormat="false" ht="12.75" hidden="false" customHeight="false" outlineLevel="0" collapsed="false">
      <c r="P281" s="12"/>
    </row>
    <row r="282" customFormat="false" ht="12.75" hidden="false" customHeight="false" outlineLevel="0" collapsed="false">
      <c r="P282" s="12"/>
    </row>
    <row r="283" customFormat="false" ht="12.75" hidden="false" customHeight="false" outlineLevel="0" collapsed="false">
      <c r="P283" s="12"/>
    </row>
    <row r="284" customFormat="false" ht="12.75" hidden="false" customHeight="false" outlineLevel="0" collapsed="false">
      <c r="P284" s="12"/>
    </row>
    <row r="285" customFormat="false" ht="12.75" hidden="false" customHeight="false" outlineLevel="0" collapsed="false">
      <c r="P285" s="12"/>
    </row>
    <row r="286" customFormat="false" ht="12.75" hidden="false" customHeight="false" outlineLevel="0" collapsed="false">
      <c r="P286" s="12"/>
    </row>
    <row r="287" customFormat="false" ht="12.75" hidden="false" customHeight="false" outlineLevel="0" collapsed="false">
      <c r="P287" s="12"/>
    </row>
    <row r="288" customFormat="false" ht="12.75" hidden="false" customHeight="false" outlineLevel="0" collapsed="false">
      <c r="P288" s="12"/>
    </row>
    <row r="289" customFormat="false" ht="12.75" hidden="false" customHeight="false" outlineLevel="0" collapsed="false">
      <c r="P289" s="12"/>
    </row>
    <row r="290" customFormat="false" ht="12.75" hidden="false" customHeight="false" outlineLevel="0" collapsed="false">
      <c r="P290" s="12"/>
    </row>
    <row r="291" customFormat="false" ht="12.75" hidden="false" customHeight="false" outlineLevel="0" collapsed="false">
      <c r="P291" s="12"/>
    </row>
    <row r="292" customFormat="false" ht="12.75" hidden="false" customHeight="false" outlineLevel="0" collapsed="false">
      <c r="P292" s="12"/>
    </row>
    <row r="293" customFormat="false" ht="12.75" hidden="false" customHeight="false" outlineLevel="0" collapsed="false">
      <c r="P293" s="12"/>
    </row>
    <row r="294" customFormat="false" ht="12.75" hidden="false" customHeight="false" outlineLevel="0" collapsed="false">
      <c r="P294" s="12"/>
    </row>
    <row r="295" customFormat="false" ht="12.75" hidden="false" customHeight="false" outlineLevel="0" collapsed="false">
      <c r="P295" s="12"/>
    </row>
    <row r="297" customFormat="false" ht="12.75" hidden="false" customHeight="false" outlineLevel="0" collapsed="false">
      <c r="P297" s="12"/>
    </row>
    <row r="298" customFormat="false" ht="12.75" hidden="false" customHeight="false" outlineLevel="0" collapsed="false">
      <c r="P298" s="12"/>
    </row>
    <row r="299" customFormat="false" ht="12.75" hidden="false" customHeight="false" outlineLevel="0" collapsed="false">
      <c r="P299" s="12"/>
    </row>
    <row r="300" customFormat="false" ht="12.75" hidden="false" customHeight="false" outlineLevel="0" collapsed="false">
      <c r="P300" s="12"/>
    </row>
    <row r="301" customFormat="false" ht="12.75" hidden="false" customHeight="false" outlineLevel="0" collapsed="false">
      <c r="P301" s="12"/>
    </row>
    <row r="302" customFormat="false" ht="12.75" hidden="false" customHeight="false" outlineLevel="0" collapsed="false">
      <c r="P302" s="12"/>
    </row>
    <row r="303" customFormat="false" ht="12.75" hidden="false" customHeight="false" outlineLevel="0" collapsed="false">
      <c r="P303" s="12"/>
    </row>
    <row r="304" customFormat="false" ht="12.75" hidden="false" customHeight="false" outlineLevel="0" collapsed="false">
      <c r="P304" s="12"/>
    </row>
    <row r="305" customFormat="false" ht="12.75" hidden="false" customHeight="false" outlineLevel="0" collapsed="false">
      <c r="P305" s="12"/>
    </row>
    <row r="306" customFormat="false" ht="12.75" hidden="false" customHeight="false" outlineLevel="0" collapsed="false">
      <c r="P306" s="12"/>
    </row>
    <row r="307" customFormat="false" ht="12.75" hidden="false" customHeight="false" outlineLevel="0" collapsed="false">
      <c r="P307" s="12"/>
    </row>
    <row r="308" customFormat="false" ht="12.75" hidden="false" customHeight="false" outlineLevel="0" collapsed="false">
      <c r="P308" s="12"/>
    </row>
    <row r="309" customFormat="false" ht="12.75" hidden="false" customHeight="false" outlineLevel="0" collapsed="false">
      <c r="P309" s="12"/>
    </row>
    <row r="310" customFormat="false" ht="12.75" hidden="false" customHeight="false" outlineLevel="0" collapsed="false">
      <c r="P310" s="12"/>
    </row>
    <row r="311" customFormat="false" ht="12.75" hidden="false" customHeight="false" outlineLevel="0" collapsed="false">
      <c r="P311" s="12"/>
    </row>
    <row r="312" customFormat="false" ht="12.75" hidden="false" customHeight="false" outlineLevel="0" collapsed="false">
      <c r="P312" s="12"/>
    </row>
    <row r="313" customFormat="false" ht="12.75" hidden="false" customHeight="false" outlineLevel="0" collapsed="false">
      <c r="P313" s="12"/>
    </row>
    <row r="314" customFormat="false" ht="12.75" hidden="false" customHeight="false" outlineLevel="0" collapsed="false">
      <c r="P314" s="12"/>
    </row>
    <row r="315" customFormat="false" ht="12.75" hidden="false" customHeight="false" outlineLevel="0" collapsed="false">
      <c r="P315" s="12"/>
    </row>
    <row r="316" customFormat="false" ht="12.75" hidden="false" customHeight="false" outlineLevel="0" collapsed="false">
      <c r="P316" s="12"/>
    </row>
    <row r="317" customFormat="false" ht="12.75" hidden="false" customHeight="false" outlineLevel="0" collapsed="false">
      <c r="P317" s="12"/>
    </row>
    <row r="318" customFormat="false" ht="12.75" hidden="false" customHeight="false" outlineLevel="0" collapsed="false">
      <c r="P318" s="12"/>
    </row>
    <row r="319" customFormat="false" ht="12.75" hidden="false" customHeight="false" outlineLevel="0" collapsed="false">
      <c r="P319" s="12"/>
    </row>
    <row r="320" customFormat="false" ht="12.75" hidden="false" customHeight="false" outlineLevel="0" collapsed="false">
      <c r="P320" s="12"/>
    </row>
    <row r="321" customFormat="false" ht="12.75" hidden="false" customHeight="false" outlineLevel="0" collapsed="false">
      <c r="P321" s="12"/>
    </row>
    <row r="322" customFormat="false" ht="12.75" hidden="false" customHeight="false" outlineLevel="0" collapsed="false">
      <c r="P322" s="12"/>
    </row>
    <row r="323" customFormat="false" ht="12.75" hidden="false" customHeight="false" outlineLevel="0" collapsed="false">
      <c r="P323" s="12"/>
    </row>
    <row r="324" customFormat="false" ht="12.75" hidden="false" customHeight="false" outlineLevel="0" collapsed="false">
      <c r="P324" s="12"/>
    </row>
    <row r="325" customFormat="false" ht="12.75" hidden="false" customHeight="false" outlineLevel="0" collapsed="false">
      <c r="P325" s="12"/>
    </row>
    <row r="326" customFormat="false" ht="12.75" hidden="false" customHeight="false" outlineLevel="0" collapsed="false">
      <c r="P326" s="12"/>
    </row>
    <row r="327" customFormat="false" ht="12.75" hidden="false" customHeight="false" outlineLevel="0" collapsed="false">
      <c r="P327" s="12"/>
    </row>
    <row r="328" customFormat="false" ht="12.75" hidden="false" customHeight="false" outlineLevel="0" collapsed="false">
      <c r="P328" s="12"/>
    </row>
    <row r="329" customFormat="false" ht="12.75" hidden="false" customHeight="false" outlineLevel="0" collapsed="false">
      <c r="P329" s="12"/>
    </row>
    <row r="330" customFormat="false" ht="12.75" hidden="false" customHeight="false" outlineLevel="0" collapsed="false">
      <c r="P330" s="12"/>
    </row>
    <row r="331" customFormat="false" ht="12.75" hidden="false" customHeight="false" outlineLevel="0" collapsed="false">
      <c r="P331" s="12"/>
    </row>
    <row r="332" customFormat="false" ht="12.75" hidden="false" customHeight="false" outlineLevel="0" collapsed="false">
      <c r="P332" s="12"/>
    </row>
    <row r="333" customFormat="false" ht="12.75" hidden="false" customHeight="false" outlineLevel="0" collapsed="false">
      <c r="P333" s="12"/>
    </row>
    <row r="334" customFormat="false" ht="12.75" hidden="false" customHeight="false" outlineLevel="0" collapsed="false">
      <c r="P334" s="12"/>
    </row>
    <row r="335" customFormat="false" ht="12.75" hidden="false" customHeight="false" outlineLevel="0" collapsed="false">
      <c r="P335" s="12"/>
    </row>
    <row r="336" customFormat="false" ht="12.75" hidden="false" customHeight="false" outlineLevel="0" collapsed="false">
      <c r="P336" s="12"/>
    </row>
    <row r="337" customFormat="false" ht="12.75" hidden="false" customHeight="false" outlineLevel="0" collapsed="false">
      <c r="P337" s="12"/>
    </row>
    <row r="338" customFormat="false" ht="12.75" hidden="false" customHeight="false" outlineLevel="0" collapsed="false">
      <c r="P338" s="12"/>
    </row>
    <row r="339" customFormat="false" ht="12.75" hidden="false" customHeight="false" outlineLevel="0" collapsed="false">
      <c r="P339" s="12"/>
    </row>
    <row r="340" customFormat="false" ht="12.75" hidden="false" customHeight="false" outlineLevel="0" collapsed="false">
      <c r="P340" s="12"/>
    </row>
    <row r="341" customFormat="false" ht="12.75" hidden="false" customHeight="false" outlineLevel="0" collapsed="false">
      <c r="P341" s="12"/>
    </row>
    <row r="342" customFormat="false" ht="12.75" hidden="false" customHeight="false" outlineLevel="0" collapsed="false">
      <c r="P342" s="12"/>
    </row>
    <row r="343" customFormat="false" ht="12.75" hidden="false" customHeight="false" outlineLevel="0" collapsed="false">
      <c r="P343" s="12"/>
    </row>
    <row r="344" customFormat="false" ht="12.75" hidden="false" customHeight="false" outlineLevel="0" collapsed="false">
      <c r="P344" s="12"/>
    </row>
    <row r="345" customFormat="false" ht="12.75" hidden="false" customHeight="false" outlineLevel="0" collapsed="false">
      <c r="P345" s="12"/>
    </row>
    <row r="346" customFormat="false" ht="12.75" hidden="false" customHeight="false" outlineLevel="0" collapsed="false">
      <c r="P346" s="12"/>
    </row>
    <row r="347" customFormat="false" ht="12.75" hidden="false" customHeight="false" outlineLevel="0" collapsed="false">
      <c r="P347" s="12"/>
    </row>
    <row r="348" customFormat="false" ht="12.75" hidden="false" customHeight="false" outlineLevel="0" collapsed="false">
      <c r="P348" s="12"/>
    </row>
    <row r="349" customFormat="false" ht="12.75" hidden="false" customHeight="false" outlineLevel="0" collapsed="false">
      <c r="P349" s="12"/>
    </row>
    <row r="350" customFormat="false" ht="12.75" hidden="false" customHeight="false" outlineLevel="0" collapsed="false">
      <c r="P350" s="12"/>
    </row>
    <row r="351" customFormat="false" ht="12.75" hidden="false" customHeight="false" outlineLevel="0" collapsed="false">
      <c r="P351" s="12"/>
    </row>
    <row r="354" customFormat="false" ht="12.75" hidden="false" customHeight="false" outlineLevel="0" collapsed="false">
      <c r="P354" s="12"/>
    </row>
    <row r="355" customFormat="false" ht="12.75" hidden="false" customHeight="false" outlineLevel="0" collapsed="false">
      <c r="P355" s="12"/>
    </row>
    <row r="356" customFormat="false" ht="12.75" hidden="false" customHeight="false" outlineLevel="0" collapsed="false">
      <c r="P356" s="12"/>
    </row>
    <row r="357" customFormat="false" ht="12.75" hidden="false" customHeight="false" outlineLevel="0" collapsed="false">
      <c r="P357" s="12"/>
    </row>
    <row r="358" customFormat="false" ht="12.75" hidden="false" customHeight="false" outlineLevel="0" collapsed="false">
      <c r="P358" s="12"/>
    </row>
    <row r="359" customFormat="false" ht="12.75" hidden="false" customHeight="false" outlineLevel="0" collapsed="false">
      <c r="P359" s="12"/>
    </row>
    <row r="360" customFormat="false" ht="12.75" hidden="false" customHeight="false" outlineLevel="0" collapsed="false">
      <c r="P360" s="12"/>
    </row>
    <row r="361" customFormat="false" ht="12.75" hidden="false" customHeight="false" outlineLevel="0" collapsed="false">
      <c r="P361" s="12"/>
    </row>
    <row r="362" customFormat="false" ht="12.75" hidden="false" customHeight="false" outlineLevel="0" collapsed="false">
      <c r="P362" s="12"/>
    </row>
    <row r="363" customFormat="false" ht="12.75" hidden="false" customHeight="false" outlineLevel="0" collapsed="false">
      <c r="P363" s="12"/>
    </row>
    <row r="364" customFormat="false" ht="13.5" hidden="false" customHeight="false" outlineLevel="0" collapsed="false">
      <c r="P364" s="12"/>
    </row>
    <row r="365" customFormat="false" ht="13.5" hidden="false" customHeight="false" outlineLevel="0" collapsed="false">
      <c r="Z365" s="16"/>
      <c r="AA365" s="17"/>
    </row>
    <row r="366" customFormat="false" ht="12.75" hidden="false" customHeight="false" outlineLevel="0" collapsed="false">
      <c r="P366" s="12"/>
    </row>
    <row r="367" customFormat="false" ht="12.75" hidden="false" customHeight="false" outlineLevel="0" collapsed="false">
      <c r="P367" s="12"/>
    </row>
    <row r="368" customFormat="false" ht="12.75" hidden="false" customHeight="false" outlineLevel="0" collapsed="false">
      <c r="P368" s="12"/>
    </row>
    <row r="369" customFormat="false" ht="12.75" hidden="false" customHeight="false" outlineLevel="0" collapsed="false">
      <c r="P369" s="12"/>
    </row>
    <row r="370" customFormat="false" ht="12.75" hidden="false" customHeight="false" outlineLevel="0" collapsed="false">
      <c r="P370" s="12"/>
    </row>
    <row r="371" customFormat="false" ht="12.75" hidden="false" customHeight="false" outlineLevel="0" collapsed="false">
      <c r="P371" s="12"/>
    </row>
    <row r="372" customFormat="false" ht="12.75" hidden="false" customHeight="false" outlineLevel="0" collapsed="false">
      <c r="P372" s="12"/>
    </row>
    <row r="373" customFormat="false" ht="12.75" hidden="false" customHeight="false" outlineLevel="0" collapsed="false">
      <c r="P373" s="12"/>
    </row>
    <row r="374" customFormat="false" ht="12.75" hidden="false" customHeight="false" outlineLevel="0" collapsed="false">
      <c r="P374" s="12"/>
    </row>
    <row r="375" customFormat="false" ht="12.75" hidden="false" customHeight="false" outlineLevel="0" collapsed="false">
      <c r="P375" s="12"/>
    </row>
    <row r="376" customFormat="false" ht="12.75" hidden="false" customHeight="false" outlineLevel="0" collapsed="false">
      <c r="P376" s="12"/>
    </row>
    <row r="377" customFormat="false" ht="12.75" hidden="false" customHeight="false" outlineLevel="0" collapsed="false">
      <c r="P377" s="12"/>
    </row>
    <row r="378" customFormat="false" ht="12.75" hidden="false" customHeight="false" outlineLevel="0" collapsed="false">
      <c r="P378" s="12"/>
    </row>
    <row r="379" customFormat="false" ht="12.75" hidden="false" customHeight="false" outlineLevel="0" collapsed="false">
      <c r="P379" s="12"/>
    </row>
    <row r="380" customFormat="false" ht="12.75" hidden="false" customHeight="false" outlineLevel="0" collapsed="false">
      <c r="P380" s="12"/>
    </row>
    <row r="381" customFormat="false" ht="12.75" hidden="false" customHeight="false" outlineLevel="0" collapsed="false">
      <c r="P381" s="12"/>
    </row>
    <row r="382" customFormat="false" ht="12.75" hidden="false" customHeight="false" outlineLevel="0" collapsed="false">
      <c r="P382" s="12"/>
    </row>
    <row r="383" customFormat="false" ht="12.75" hidden="false" customHeight="false" outlineLevel="0" collapsed="false">
      <c r="P383" s="12"/>
      <c r="W383" s="13"/>
      <c r="Y383" s="13"/>
    </row>
    <row r="384" customFormat="false" ht="12.75" hidden="false" customHeight="false" outlineLevel="0" collapsed="false">
      <c r="P384" s="12"/>
    </row>
    <row r="385" customFormat="false" ht="12.75" hidden="false" customHeight="false" outlineLevel="0" collapsed="false">
      <c r="P385" s="12"/>
    </row>
    <row r="386" customFormat="false" ht="12.75" hidden="false" customHeight="false" outlineLevel="0" collapsed="false">
      <c r="P386" s="12"/>
    </row>
    <row r="387" customFormat="false" ht="12.75" hidden="false" customHeight="false" outlineLevel="0" collapsed="false">
      <c r="P387" s="12"/>
    </row>
    <row r="389" customFormat="false" ht="12.75" hidden="false" customHeight="false" outlineLevel="0" collapsed="false">
      <c r="P389" s="12"/>
      <c r="U389" s="18"/>
    </row>
    <row r="390" customFormat="false" ht="12.75" hidden="false" customHeight="false" outlineLevel="0" collapsed="false">
      <c r="P390" s="12"/>
      <c r="U390" s="13"/>
      <c r="W390" s="13"/>
    </row>
    <row r="391" customFormat="false" ht="12.75" hidden="false" customHeight="false" outlineLevel="0" collapsed="false">
      <c r="P391" s="12"/>
    </row>
    <row r="392" customFormat="false" ht="12.75" hidden="false" customHeight="false" outlineLevel="0" collapsed="false">
      <c r="P392" s="12"/>
    </row>
    <row r="393" customFormat="false" ht="12.75" hidden="false" customHeight="false" outlineLevel="0" collapsed="false">
      <c r="P393" s="12"/>
    </row>
    <row r="394" customFormat="false" ht="12.75" hidden="false" customHeight="false" outlineLevel="0" collapsed="false">
      <c r="P394" s="12"/>
    </row>
    <row r="395" customFormat="false" ht="12.75" hidden="false" customHeight="false" outlineLevel="0" collapsed="false">
      <c r="P395" s="12"/>
      <c r="U395" s="13"/>
      <c r="W395" s="13"/>
    </row>
    <row r="396" customFormat="false" ht="12.75" hidden="false" customHeight="false" outlineLevel="0" collapsed="false">
      <c r="P396" s="12"/>
    </row>
    <row r="397" customFormat="false" ht="12.75" hidden="false" customHeight="false" outlineLevel="0" collapsed="false">
      <c r="P397" s="12"/>
      <c r="Y397" s="13"/>
    </row>
    <row r="398" customFormat="false" ht="12.75" hidden="false" customHeight="false" outlineLevel="0" collapsed="false">
      <c r="P398" s="12"/>
    </row>
    <row r="399" customFormat="false" ht="12.75" hidden="false" customHeight="false" outlineLevel="0" collapsed="false">
      <c r="P399" s="12"/>
    </row>
    <row r="400" customFormat="false" ht="12.75" hidden="false" customHeight="false" outlineLevel="0" collapsed="false">
      <c r="P400" s="12"/>
    </row>
    <row r="401" customFormat="false" ht="12.75" hidden="false" customHeight="false" outlineLevel="0" collapsed="false">
      <c r="P401" s="12"/>
    </row>
    <row r="402" customFormat="false" ht="12.75" hidden="false" customHeight="false" outlineLevel="0" collapsed="false">
      <c r="P402" s="12"/>
    </row>
    <row r="403" customFormat="false" ht="12.75" hidden="false" customHeight="false" outlineLevel="0" collapsed="false">
      <c r="P403" s="12"/>
    </row>
    <row r="404" customFormat="false" ht="12.75" hidden="false" customHeight="false" outlineLevel="0" collapsed="false">
      <c r="P404" s="12"/>
    </row>
    <row r="405" customFormat="false" ht="12.75" hidden="false" customHeight="false" outlineLevel="0" collapsed="false">
      <c r="P405" s="12"/>
      <c r="U405" s="18"/>
    </row>
    <row r="406" customFormat="false" ht="15" hidden="false" customHeight="false" outlineLevel="0" collapsed="false">
      <c r="P406" s="12"/>
      <c r="U406" s="13"/>
      <c r="W406" s="13"/>
      <c r="Y406" s="13"/>
      <c r="Z406" s="19"/>
      <c r="AA406" s="20"/>
    </row>
    <row r="407" customFormat="false" ht="12.75" hidden="false" customHeight="false" outlineLevel="0" collapsed="false">
      <c r="P407" s="12"/>
    </row>
    <row r="408" customFormat="false" ht="12.75" hidden="false" customHeight="false" outlineLevel="0" collapsed="false">
      <c r="P408" s="12"/>
    </row>
    <row r="409" customFormat="false" ht="12.75" hidden="false" customHeight="false" outlineLevel="0" collapsed="false">
      <c r="P409" s="12"/>
    </row>
    <row r="410" customFormat="false" ht="12.75" hidden="false" customHeight="false" outlineLevel="0" collapsed="false">
      <c r="P410" s="12"/>
    </row>
    <row r="411" customFormat="false" ht="12.75" hidden="false" customHeight="false" outlineLevel="0" collapsed="false">
      <c r="P411" s="12"/>
    </row>
    <row r="412" customFormat="false" ht="12.75" hidden="false" customHeight="false" outlineLevel="0" collapsed="false">
      <c r="P412" s="12"/>
    </row>
    <row r="413" customFormat="false" ht="12.75" hidden="false" customHeight="false" outlineLevel="0" collapsed="false">
      <c r="P413" s="12"/>
    </row>
    <row r="414" customFormat="false" ht="12.75" hidden="false" customHeight="false" outlineLevel="0" collapsed="false">
      <c r="P414" s="12"/>
    </row>
    <row r="415" customFormat="false" ht="12.75" hidden="false" customHeight="false" outlineLevel="0" collapsed="false">
      <c r="P415" s="12"/>
    </row>
    <row r="416" customFormat="false" ht="12.75" hidden="false" customHeight="false" outlineLevel="0" collapsed="false">
      <c r="P416" s="12"/>
    </row>
    <row r="417" customFormat="false" ht="12.75" hidden="false" customHeight="false" outlineLevel="0" collapsed="false">
      <c r="P417" s="12"/>
    </row>
    <row r="418" customFormat="false" ht="12.75" hidden="false" customHeight="false" outlineLevel="0" collapsed="false">
      <c r="P418" s="12"/>
    </row>
    <row r="419" customFormat="false" ht="12.75" hidden="false" customHeight="false" outlineLevel="0" collapsed="false">
      <c r="P419" s="12"/>
      <c r="U419" s="13"/>
      <c r="V419" s="13"/>
      <c r="W419" s="13"/>
    </row>
    <row r="420" customFormat="false" ht="12.75" hidden="false" customHeight="false" outlineLevel="0" collapsed="false">
      <c r="P420" s="12"/>
      <c r="Y420" s="13"/>
    </row>
    <row r="421" customFormat="false" ht="12.75" hidden="false" customHeight="false" outlineLevel="0" collapsed="false">
      <c r="P421" s="12"/>
    </row>
    <row r="422" customFormat="false" ht="12.75" hidden="false" customHeight="false" outlineLevel="0" collapsed="false">
      <c r="P422" s="12"/>
    </row>
    <row r="423" customFormat="false" ht="12.75" hidden="false" customHeight="false" outlineLevel="0" collapsed="false">
      <c r="P423" s="12"/>
    </row>
    <row r="424" customFormat="false" ht="12.75" hidden="false" customHeight="false" outlineLevel="0" collapsed="false">
      <c r="P424" s="12"/>
      <c r="W424" s="13"/>
      <c r="Y424" s="13"/>
    </row>
    <row r="425" customFormat="false" ht="12.75" hidden="false" customHeight="false" outlineLevel="0" collapsed="false">
      <c r="P425" s="12"/>
    </row>
    <row r="426" customFormat="false" ht="12.75" hidden="false" customHeight="false" outlineLevel="0" collapsed="false">
      <c r="P426" s="12"/>
    </row>
    <row r="427" customFormat="false" ht="12.75" hidden="false" customHeight="false" outlineLevel="0" collapsed="false">
      <c r="P427" s="12"/>
    </row>
    <row r="428" customFormat="false" ht="12.75" hidden="false" customHeight="false" outlineLevel="0" collapsed="false">
      <c r="P428" s="12"/>
    </row>
    <row r="429" customFormat="false" ht="12.75" hidden="false" customHeight="false" outlineLevel="0" collapsed="false">
      <c r="P429" s="12"/>
    </row>
    <row r="430" customFormat="false" ht="12.75" hidden="false" customHeight="false" outlineLevel="0" collapsed="false">
      <c r="P430" s="12"/>
    </row>
    <row r="431" customFormat="false" ht="12.75" hidden="false" customHeight="false" outlineLevel="0" collapsed="false">
      <c r="P431" s="12"/>
    </row>
    <row r="432" customFormat="false" ht="12.75" hidden="false" customHeight="false" outlineLevel="0" collapsed="false">
      <c r="P432" s="12"/>
    </row>
    <row r="433" customFormat="false" ht="12.75" hidden="false" customHeight="false" outlineLevel="0" collapsed="false">
      <c r="P433" s="12"/>
      <c r="W433" s="13"/>
      <c r="Y433" s="13"/>
    </row>
    <row r="434" customFormat="false" ht="12.75" hidden="false" customHeight="false" outlineLevel="0" collapsed="false">
      <c r="P434" s="12"/>
    </row>
    <row r="435" customFormat="false" ht="12.75" hidden="false" customHeight="false" outlineLevel="0" collapsed="false">
      <c r="P435" s="12"/>
      <c r="W435" s="13"/>
      <c r="Y435" s="13"/>
    </row>
    <row r="436" customFormat="false" ht="12.75" hidden="false" customHeight="false" outlineLevel="0" collapsed="false">
      <c r="P436" s="12"/>
    </row>
    <row r="437" customFormat="false" ht="12.75" hidden="false" customHeight="false" outlineLevel="0" collapsed="false">
      <c r="P437" s="12"/>
      <c r="U437" s="13"/>
      <c r="V437" s="21"/>
      <c r="W437" s="13"/>
      <c r="Y437" s="13"/>
    </row>
    <row r="438" customFormat="false" ht="12.75" hidden="false" customHeight="false" outlineLevel="0" collapsed="false">
      <c r="P438" s="12"/>
    </row>
    <row r="439" customFormat="false" ht="12.75" hidden="false" customHeight="false" outlineLevel="0" collapsed="false">
      <c r="P439" s="12"/>
    </row>
    <row r="440" customFormat="false" ht="12.75" hidden="false" customHeight="false" outlineLevel="0" collapsed="false">
      <c r="P440" s="12"/>
    </row>
    <row r="441" customFormat="false" ht="12.75" hidden="false" customHeight="false" outlineLevel="0" collapsed="false">
      <c r="P441" s="12"/>
    </row>
    <row r="442" customFormat="false" ht="12.75" hidden="false" customHeight="false" outlineLevel="0" collapsed="false">
      <c r="P442" s="12"/>
    </row>
    <row r="443" customFormat="false" ht="12.75" hidden="false" customHeight="false" outlineLevel="0" collapsed="false">
      <c r="P443" s="12"/>
    </row>
    <row r="444" customFormat="false" ht="12.75" hidden="false" customHeight="false" outlineLevel="0" collapsed="false">
      <c r="P444" s="12"/>
    </row>
    <row r="445" customFormat="false" ht="12.75" hidden="false" customHeight="false" outlineLevel="0" collapsed="false">
      <c r="P445" s="12"/>
    </row>
    <row r="446" customFormat="false" ht="12.75" hidden="false" customHeight="false" outlineLevel="0" collapsed="false">
      <c r="P446" s="12"/>
    </row>
    <row r="447" customFormat="false" ht="12.75" hidden="false" customHeight="false" outlineLevel="0" collapsed="false">
      <c r="P447" s="12"/>
    </row>
    <row r="448" customFormat="false" ht="12.75" hidden="false" customHeight="false" outlineLevel="0" collapsed="false">
      <c r="P448" s="12"/>
      <c r="U448" s="13"/>
      <c r="W448" s="13"/>
    </row>
    <row r="449" customFormat="false" ht="12.75" hidden="false" customHeight="false" outlineLevel="0" collapsed="false">
      <c r="P449" s="12"/>
    </row>
    <row r="450" customFormat="false" ht="12.75" hidden="false" customHeight="false" outlineLevel="0" collapsed="false">
      <c r="P450" s="12"/>
    </row>
    <row r="451" customFormat="false" ht="12.75" hidden="false" customHeight="false" outlineLevel="0" collapsed="false">
      <c r="P451" s="12"/>
    </row>
    <row r="452" customFormat="false" ht="12.75" hidden="false" customHeight="false" outlineLevel="0" collapsed="false">
      <c r="P452" s="12"/>
    </row>
    <row r="453" customFormat="false" ht="12.75" hidden="false" customHeight="false" outlineLevel="0" collapsed="false">
      <c r="P453" s="12"/>
    </row>
    <row r="454" customFormat="false" ht="12.75" hidden="false" customHeight="false" outlineLevel="0" collapsed="false">
      <c r="P454" s="12"/>
    </row>
    <row r="455" customFormat="false" ht="12.75" hidden="false" customHeight="false" outlineLevel="0" collapsed="false">
      <c r="P455" s="12"/>
    </row>
    <row r="456" customFormat="false" ht="12.75" hidden="false" customHeight="false" outlineLevel="0" collapsed="false">
      <c r="P456" s="12"/>
    </row>
    <row r="457" customFormat="false" ht="12.75" hidden="false" customHeight="false" outlineLevel="0" collapsed="false">
      <c r="P457" s="12"/>
    </row>
    <row r="458" customFormat="false" ht="12.75" hidden="false" customHeight="false" outlineLevel="0" collapsed="false">
      <c r="P458" s="12"/>
    </row>
    <row r="459" customFormat="false" ht="12.75" hidden="false" customHeight="false" outlineLevel="0" collapsed="false">
      <c r="P459" s="12"/>
    </row>
    <row r="460" customFormat="false" ht="12.75" hidden="false" customHeight="false" outlineLevel="0" collapsed="false">
      <c r="P460" s="12"/>
    </row>
    <row r="461" customFormat="false" ht="12.75" hidden="false" customHeight="false" outlineLevel="0" collapsed="false">
      <c r="P461" s="12"/>
      <c r="Y461" s="13"/>
    </row>
    <row r="462" customFormat="false" ht="12.75" hidden="false" customHeight="false" outlineLevel="0" collapsed="false">
      <c r="P462" s="12"/>
    </row>
    <row r="463" customFormat="false" ht="12.75" hidden="false" customHeight="false" outlineLevel="0" collapsed="false">
      <c r="P463" s="12"/>
    </row>
    <row r="464" customFormat="false" ht="12.75" hidden="false" customHeight="false" outlineLevel="0" collapsed="false">
      <c r="P464" s="12"/>
    </row>
    <row r="465" customFormat="false" ht="12.75" hidden="false" customHeight="false" outlineLevel="0" collapsed="false">
      <c r="P465" s="12"/>
    </row>
    <row r="466" customFormat="false" ht="12.75" hidden="false" customHeight="false" outlineLevel="0" collapsed="false">
      <c r="P466" s="12"/>
      <c r="Y466" s="13"/>
      <c r="Z466" s="13"/>
    </row>
    <row r="467" customFormat="false" ht="12.75" hidden="false" customHeight="false" outlineLevel="0" collapsed="false">
      <c r="P467" s="12"/>
    </row>
    <row r="468" customFormat="false" ht="12.75" hidden="false" customHeight="false" outlineLevel="0" collapsed="false">
      <c r="P468" s="12"/>
    </row>
    <row r="469" customFormat="false" ht="12.75" hidden="false" customHeight="false" outlineLevel="0" collapsed="false">
      <c r="P469" s="12"/>
    </row>
    <row r="470" customFormat="false" ht="12.75" hidden="false" customHeight="false" outlineLevel="0" collapsed="false">
      <c r="P470" s="12"/>
    </row>
    <row r="471" customFormat="false" ht="12.75" hidden="false" customHeight="false" outlineLevel="0" collapsed="false">
      <c r="P471" s="12"/>
    </row>
    <row r="472" customFormat="false" ht="12.75" hidden="false" customHeight="false" outlineLevel="0" collapsed="false">
      <c r="P472" s="12"/>
    </row>
    <row r="473" customFormat="false" ht="12.75" hidden="false" customHeight="false" outlineLevel="0" collapsed="false">
      <c r="P473" s="12"/>
    </row>
    <row r="474" customFormat="false" ht="12.75" hidden="false" customHeight="false" outlineLevel="0" collapsed="false">
      <c r="P474" s="12"/>
    </row>
    <row r="475" customFormat="false" ht="12.75" hidden="false" customHeight="false" outlineLevel="0" collapsed="false">
      <c r="P475" s="12"/>
    </row>
    <row r="476" customFormat="false" ht="12.75" hidden="false" customHeight="false" outlineLevel="0" collapsed="false">
      <c r="P476" s="12"/>
      <c r="V476" s="13"/>
      <c r="W476" s="13"/>
    </row>
    <row r="477" customFormat="false" ht="12.75" hidden="false" customHeight="false" outlineLevel="0" collapsed="false">
      <c r="P477" s="12"/>
    </row>
    <row r="478" customFormat="false" ht="12.75" hidden="false" customHeight="false" outlineLevel="0" collapsed="false">
      <c r="P478" s="12"/>
    </row>
    <row r="479" customFormat="false" ht="12.75" hidden="false" customHeight="false" outlineLevel="0" collapsed="false">
      <c r="P479" s="12"/>
    </row>
  </sheetData>
  <mergeCells count="13">
    <mergeCell ref="A1:U1"/>
    <mergeCell ref="A3:A4"/>
    <mergeCell ref="B3:B4"/>
    <mergeCell ref="C3:E3"/>
    <mergeCell ref="F3:H3"/>
    <mergeCell ref="I3:K3"/>
    <mergeCell ref="L3:L4"/>
    <mergeCell ref="M3:M4"/>
    <mergeCell ref="N3:N4"/>
    <mergeCell ref="O3:O4"/>
    <mergeCell ref="P3:P4"/>
    <mergeCell ref="Q3:Q4"/>
    <mergeCell ref="R3:U3"/>
  </mergeCells>
  <conditionalFormatting sqref="C4:K65536">
    <cfRule type="cellIs" priority="2" operator="equal" aboveAverage="0" equalAverage="0" bottom="0" percent="0" rank="0" text="" dxfId="0">
      <formula>"DOWN"</formula>
    </cfRule>
    <cfRule type="cellIs" priority="3" operator="equal" aboveAverage="0" equalAverage="0" bottom="0" percent="0" rank="0" text="" dxfId="1">
      <formula>"UP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8T08:19:00Z</dcterms:created>
  <dc:creator>ggovind</dc:creator>
  <dc:description/>
  <dc:language>en-US</dc:language>
  <cp:lastModifiedBy>ggovind</cp:lastModifiedBy>
  <cp:lastPrinted>2009-06-02T15:44:24Z</cp:lastPrinted>
  <dcterms:modified xsi:type="dcterms:W3CDTF">2009-12-29T11:31:52Z</dcterms:modified>
  <cp:revision>0</cp:revision>
  <dc:subject/>
  <dc:title/>
</cp:coreProperties>
</file>